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wiggenhorn/Documents/Nature Comm Submission files/NatCommFinalRev/"/>
    </mc:Choice>
  </mc:AlternateContent>
  <xr:revisionPtr revIDLastSave="0" documentId="13_ncr:1_{EC17EFF0-8A48-6546-BB75-93D49645EDAA}" xr6:coauthVersionLast="47" xr6:coauthVersionMax="47" xr10:uidLastSave="{00000000-0000-0000-0000-000000000000}"/>
  <bookViews>
    <workbookView xWindow="840" yWindow="500" windowWidth="28800" windowHeight="16400" xr2:uid="{DDCD69AB-892C-BB48-B547-E5A83C0F4EDD}"/>
  </bookViews>
  <sheets>
    <sheet name="Detected Peptides" sheetId="1" r:id="rId1"/>
    <sheet name="All predicted peptid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7" i="2" l="1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" i="2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3" i="1"/>
  <c r="U41" i="1" l="1"/>
  <c r="U40" i="1"/>
  <c r="U39" i="1"/>
  <c r="U38" i="1"/>
  <c r="U37" i="1"/>
  <c r="U36" i="1"/>
  <c r="U35" i="1"/>
  <c r="U34" i="1"/>
  <c r="U33" i="1"/>
  <c r="U32" i="1"/>
  <c r="U31" i="1"/>
  <c r="U30" i="1"/>
  <c r="U28" i="1"/>
  <c r="U29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S6" i="1"/>
  <c r="S23" i="1"/>
  <c r="S4" i="1"/>
  <c r="S13" i="1"/>
  <c r="S12" i="1"/>
  <c r="S36" i="1"/>
  <c r="S18" i="1"/>
  <c r="S8" i="1"/>
  <c r="S15" i="1"/>
  <c r="S19" i="1"/>
  <c r="S21" i="1"/>
  <c r="S14" i="1"/>
  <c r="S24" i="1"/>
  <c r="S40" i="1"/>
  <c r="S27" i="1"/>
  <c r="S17" i="1"/>
  <c r="S39" i="1"/>
  <c r="S28" i="1"/>
  <c r="S22" i="1"/>
  <c r="S26" i="1"/>
  <c r="S7" i="1"/>
  <c r="S30" i="1"/>
  <c r="S25" i="1"/>
  <c r="S10" i="1"/>
  <c r="S3" i="1"/>
  <c r="S33" i="1"/>
  <c r="S5" i="1"/>
  <c r="S29" i="1"/>
  <c r="S11" i="1"/>
  <c r="S16" i="1"/>
  <c r="S37" i="1"/>
  <c r="S31" i="1"/>
  <c r="S34" i="1"/>
  <c r="S41" i="1"/>
  <c r="S35" i="1"/>
  <c r="S20" i="1"/>
  <c r="S32" i="1"/>
  <c r="S38" i="1"/>
  <c r="S9" i="1"/>
</calcChain>
</file>

<file path=xl/sharedStrings.xml><?xml version="1.0" encoding="utf-8"?>
<sst xmlns="http://schemas.openxmlformats.org/spreadsheetml/2006/main" count="1141" uniqueCount="870">
  <si>
    <t>RT (min)</t>
  </si>
  <si>
    <t>QSTEVDRSVDRLTFGDLLP</t>
  </si>
  <si>
    <t>Q70E20</t>
  </si>
  <si>
    <t>QDCRVNNGGCLHYCLEESN</t>
  </si>
  <si>
    <t>P33587</t>
  </si>
  <si>
    <t>QFFGLM</t>
  </si>
  <si>
    <t>P41539</t>
  </si>
  <si>
    <t>QFYGLM</t>
  </si>
  <si>
    <t>Q99N14</t>
  </si>
  <si>
    <t>QGLV</t>
  </si>
  <si>
    <t>Q08535</t>
  </si>
  <si>
    <t>QLYSGGGKVGYLVYAG</t>
  </si>
  <si>
    <t>Q9R001</t>
  </si>
  <si>
    <t>QCVSEGLSFHCLCPE</t>
  </si>
  <si>
    <t>O89029</t>
  </si>
  <si>
    <t>QKRHFC</t>
  </si>
  <si>
    <t>Q4VC17</t>
  </si>
  <si>
    <t>QVYT</t>
  </si>
  <si>
    <t>Q07563</t>
  </si>
  <si>
    <t>QLGPP</t>
  </si>
  <si>
    <t>Q5QNQ9</t>
  </si>
  <si>
    <t>QLLLPKSHSWGIVLPLGELE</t>
  </si>
  <si>
    <t>P07141</t>
  </si>
  <si>
    <t>QRRLDFLAKHILHCKAKY</t>
  </si>
  <si>
    <t>Q8BQB4</t>
  </si>
  <si>
    <t>QVVFEKC</t>
  </si>
  <si>
    <t>P26928</t>
  </si>
  <si>
    <t>QIDLLAPTHLDNGVDKTSR</t>
  </si>
  <si>
    <t>Q9Z1P8</t>
  </si>
  <si>
    <t>QWSPS</t>
  </si>
  <si>
    <t>P15656</t>
  </si>
  <si>
    <t>QFLDKGSENSFIDLG</t>
  </si>
  <si>
    <t>Q71KU9</t>
  </si>
  <si>
    <t>QVTYVRS</t>
  </si>
  <si>
    <t>Q8CCB5</t>
  </si>
  <si>
    <t>QHWSYGLRPG</t>
  </si>
  <si>
    <t>P13562</t>
  </si>
  <si>
    <t>QHWKPAL</t>
  </si>
  <si>
    <t>Q9JI33</t>
  </si>
  <si>
    <t>QFEENWYNTYSSNLYKHVDT</t>
  </si>
  <si>
    <t>P54130</t>
  </si>
  <si>
    <t>QDAALGW</t>
  </si>
  <si>
    <t>P50715</t>
  </si>
  <si>
    <t>QPR</t>
  </si>
  <si>
    <t>O08644</t>
  </si>
  <si>
    <t>QGPRGPLLSMP</t>
  </si>
  <si>
    <t>Q8BGU2</t>
  </si>
  <si>
    <t>QMEPGVGILTSL</t>
  </si>
  <si>
    <t>P56386</t>
  </si>
  <si>
    <t>QRPRMEEEEEAYGWMDF</t>
  </si>
  <si>
    <t>P48757</t>
  </si>
  <si>
    <t>QVL</t>
  </si>
  <si>
    <t>O89101</t>
  </si>
  <si>
    <t>QPLG</t>
  </si>
  <si>
    <t>Q99N23</t>
  </si>
  <si>
    <t>QAAKEFIAWLVKGR</t>
  </si>
  <si>
    <t>P55095</t>
  </si>
  <si>
    <t>QPKFSFC</t>
  </si>
  <si>
    <t>O88188</t>
  </si>
  <si>
    <t>QAAAASPENSRGK</t>
  </si>
  <si>
    <t>P48540</t>
  </si>
  <si>
    <t>QFGEMIRLKT</t>
  </si>
  <si>
    <t>P31482</t>
  </si>
  <si>
    <t>QLVTE</t>
  </si>
  <si>
    <t>A2AAJ9</t>
  </si>
  <si>
    <t>QMAVKKYLAAVL</t>
  </si>
  <si>
    <t>O70176</t>
  </si>
  <si>
    <t>QRVKNK</t>
  </si>
  <si>
    <t>QLLPGMLCAGYPE</t>
  </si>
  <si>
    <t>Q5K2P8</t>
  </si>
  <si>
    <t>QVEA</t>
  </si>
  <si>
    <t>Q0VGU4</t>
  </si>
  <si>
    <t>QNCPRG</t>
  </si>
  <si>
    <t>P35455</t>
  </si>
  <si>
    <t>QEPMKKCT</t>
  </si>
  <si>
    <t>Q9JM99</t>
  </si>
  <si>
    <t>QDSLFYSSNEFEGYP</t>
  </si>
  <si>
    <t>P97321</t>
  </si>
  <si>
    <t>QSLRVSCTYDALKHW</t>
  </si>
  <si>
    <t>Q99NH8</t>
  </si>
  <si>
    <t>QFR</t>
  </si>
  <si>
    <t>P27467</t>
  </si>
  <si>
    <t>QWGGCGDNLKYSSKFVKEFL</t>
  </si>
  <si>
    <t>Q8R5M2</t>
  </si>
  <si>
    <t>QNNEA</t>
  </si>
  <si>
    <t>P22726</t>
  </si>
  <si>
    <t>QHMI</t>
  </si>
  <si>
    <t>Q61292</t>
  </si>
  <si>
    <t>QKRDMHDFFVGLM</t>
  </si>
  <si>
    <t>P55099</t>
  </si>
  <si>
    <t>QISAKKYLESLI</t>
  </si>
  <si>
    <t>P32648</t>
  </si>
  <si>
    <t>QMAVKKYLNSILN</t>
  </si>
  <si>
    <t>QLAD</t>
  </si>
  <si>
    <t>Q9Z1T2</t>
  </si>
  <si>
    <t>QYYYDGL</t>
  </si>
  <si>
    <t>Q9WTS4</t>
  </si>
  <si>
    <t>QLLGESDFAL</t>
  </si>
  <si>
    <t>Q80UG6</t>
  </si>
  <si>
    <t>QCICPPGFVLSDN</t>
  </si>
  <si>
    <t>Q61555</t>
  </si>
  <si>
    <t>QWRRARHNYNDLCPPI</t>
  </si>
  <si>
    <t>Q9Z0F1</t>
  </si>
  <si>
    <t>QHFFHLRNDFAYIEVD</t>
  </si>
  <si>
    <t>Q8BI06</t>
  </si>
  <si>
    <t>QPVYKPYLTLCA</t>
  </si>
  <si>
    <t>Q6GUQ1</t>
  </si>
  <si>
    <t>QGAP</t>
  </si>
  <si>
    <t>Q3U962</t>
  </si>
  <si>
    <t>QRGEPGSRGPVGPPGRA</t>
  </si>
  <si>
    <t>QGDHGIP</t>
  </si>
  <si>
    <t>Q8C6K9</t>
  </si>
  <si>
    <t>QVLDT</t>
  </si>
  <si>
    <t>Q8BQ47</t>
  </si>
  <si>
    <t>QLELRLRVAAGR</t>
  </si>
  <si>
    <t>Q9Z0J7</t>
  </si>
  <si>
    <t>QPPPLDLRSLGF</t>
  </si>
  <si>
    <t>P43028</t>
  </si>
  <si>
    <t>QPGSPGPTGENGPPGPL</t>
  </si>
  <si>
    <t>Q64739</t>
  </si>
  <si>
    <t>QTVPYGLSNYRESLR</t>
  </si>
  <si>
    <t>P48299</t>
  </si>
  <si>
    <t>QYLELDVNIST</t>
  </si>
  <si>
    <t>Q6AW46</t>
  </si>
  <si>
    <t>QAGL</t>
  </si>
  <si>
    <t>Q99K41</t>
  </si>
  <si>
    <t>Uniprot</t>
  </si>
  <si>
    <t>m/z detected</t>
  </si>
  <si>
    <t>CAP-TAC1</t>
  </si>
  <si>
    <t>CAP-TAC4</t>
  </si>
  <si>
    <t>CAP-ADAMTS18</t>
  </si>
  <si>
    <t>CAP-COL27A1</t>
  </si>
  <si>
    <t>CAP-CSF1</t>
  </si>
  <si>
    <t>CAP-MST1</t>
  </si>
  <si>
    <t>CAP-ANGPTL4</t>
  </si>
  <si>
    <t>CAP-FGF5</t>
  </si>
  <si>
    <t>CAP-METTL24</t>
  </si>
  <si>
    <t>CAP-NTN4</t>
  </si>
  <si>
    <t>CAP-DEFB1</t>
  </si>
  <si>
    <t>CAP-FGF18</t>
  </si>
  <si>
    <t>CAP-CA15</t>
  </si>
  <si>
    <t>CAP-GCG</t>
  </si>
  <si>
    <t>CAP-LY86</t>
  </si>
  <si>
    <t>CAP-GDNF</t>
  </si>
  <si>
    <t>CAP-PLA2G2A</t>
  </si>
  <si>
    <t>CAP-OBSCN</t>
  </si>
  <si>
    <t>CAP-PRSS36</t>
  </si>
  <si>
    <t>CAP-PRG4</t>
  </si>
  <si>
    <t>CAP-WNT3A</t>
  </si>
  <si>
    <t>CAP-LAMB2</t>
  </si>
  <si>
    <t>CAP-TAC3</t>
  </si>
  <si>
    <t>CAP-VIP-2</t>
  </si>
  <si>
    <t>CAP-THBS4</t>
  </si>
  <si>
    <t>CAP-TENM1</t>
  </si>
  <si>
    <t>CAP-ALKAL2</t>
  </si>
  <si>
    <t>CAP-GNAS</t>
  </si>
  <si>
    <t>CAP-EGFL8</t>
  </si>
  <si>
    <t>CAP-COL5A2-2</t>
  </si>
  <si>
    <t>COL6A6</t>
  </si>
  <si>
    <t>CAP-CNPY4</t>
  </si>
  <si>
    <t>CAP-GDF15</t>
  </si>
  <si>
    <t>CAP-GDF6</t>
  </si>
  <si>
    <t>CAP-EMILIN1</t>
  </si>
  <si>
    <t>Z</t>
  </si>
  <si>
    <t>Amino Acid Start</t>
  </si>
  <si>
    <t>Precursor Uniprot</t>
  </si>
  <si>
    <t>Sequence</t>
  </si>
  <si>
    <t>plasma 1</t>
  </si>
  <si>
    <t>plasma 2</t>
  </si>
  <si>
    <t>plasma 3</t>
  </si>
  <si>
    <t>100 nM Standard</t>
  </si>
  <si>
    <t>10 nM Standard</t>
  </si>
  <si>
    <t>Ion Count Integrations</t>
  </si>
  <si>
    <t>Concentrations (nM)</t>
  </si>
  <si>
    <t>Peptide Information</t>
  </si>
  <si>
    <t xml:space="preserve">Vitamin K-dependent protein C OS=Mus musculus OX=10090 GN=Proc PE=1 SV=2 </t>
  </si>
  <si>
    <t xml:space="preserve">Protachykinin-1 OS=Mus musculus OX=10090 GN=Tac1 PE=2 SV=1 </t>
  </si>
  <si>
    <t xml:space="preserve">Tachykinin-4 OS=Mus musculus OX=10090 GN=Tac4 PE=1 SV=1 </t>
  </si>
  <si>
    <t xml:space="preserve">Secretin OS=Mus musculus OX=10090 GN=Sct PE=2 SV=1 </t>
  </si>
  <si>
    <t xml:space="preserve">A disintegrin and metalloproteinase with thrombospondin motifs 5 OS=Mus musculus OX=10090 GN=Adamts5 PE=2 SV=2 </t>
  </si>
  <si>
    <t xml:space="preserve">Matrilin-4 OS=Mus musculus OX=10090 GN=Matn4 PE=1 SV=1 </t>
  </si>
  <si>
    <t xml:space="preserve">A disintegrin and metalloproteinase with thrombospondin motifs 18 OS=Mus musculus OX=10090 GN=Adamts18 PE=2 SV=2 </t>
  </si>
  <si>
    <t xml:space="preserve">Collagen alpha-1(XVII) chain OS=Mus musculus OX=10090 GN=Col17a1 PE=1 SV=3 </t>
  </si>
  <si>
    <t xml:space="preserve">Collagen alpha-1(XXVII) chain OS=Mus musculus OX=10090 GN=Col27a1 PE=2 SV=1 </t>
  </si>
  <si>
    <t xml:space="preserve">Macrophage colony-stimulating factor 1 OS=Mus musculus OX=10090 GN=Csf1 PE=1 SV=2 </t>
  </si>
  <si>
    <t xml:space="preserve">Four-jointed box protein 1 OS=Mus musculus OX=10090 GN=Fjx1 PE=1 SV=1 </t>
  </si>
  <si>
    <t xml:space="preserve">Hepatocyte growth factor-like protein OS=Mus musculus OX=10090 GN=Mst1 PE=2 SV=2 </t>
  </si>
  <si>
    <t xml:space="preserve">Angiopoietin-related protein 4 OS=Mus musculus OX=10090 GN=Angptl4 PE=1 SV=1 </t>
  </si>
  <si>
    <t xml:space="preserve">Fibroblast growth factor 5 OS=Mus musculus OX=10090 GN=Fgf5 PE=2 SV=1 </t>
  </si>
  <si>
    <t xml:space="preserve">Fibrinogen-like protein 1 OS=Mus musculus OX=10090 GN=Fgl1 PE=1 SV=2 </t>
  </si>
  <si>
    <t xml:space="preserve">Probable methyltransferase-like protein 24 OS=Mus musculus OX=10090 GN=Mettl24 PE=2 SV=1 </t>
  </si>
  <si>
    <t xml:space="preserve">Progonadoliberin-1 OS=Mus musculus OX=10090 GN=Gnrh1 PE=3 SV=1 </t>
  </si>
  <si>
    <t xml:space="preserve">Netrin-4 OS=Mus musculus OX=10090 GN=Ntn4 PE=1 SV=2 </t>
  </si>
  <si>
    <t xml:space="preserve">Fibroblast growth factor 9 OS=Mus musculus OX=10090 GN=Fgf9 PE=2 SV=2 </t>
  </si>
  <si>
    <t xml:space="preserve">Alpha-defensin-related sequence 7 OS=Mus musculus OX=10090 GN=Defa-rs7 PE=2 SV=2 </t>
  </si>
  <si>
    <t xml:space="preserve">Ephrin type-B receptor 6 OS=Mus musculus OX=10090 GN=Ephb6 PE=2 SV=4 </t>
  </si>
  <si>
    <t xml:space="preserve">Cerebellin-2 OS=Mus musculus OX=10090 GN=Cbln2 PE=1 SV=1 </t>
  </si>
  <si>
    <t xml:space="preserve">Beta-defensin 1 OS=Mus musculus OX=10090 GN=Defb1 PE=2 SV=1 </t>
  </si>
  <si>
    <t xml:space="preserve">Gastrin OS=Mus musculus OX=10090 GN=Gast PE=2 SV=2 </t>
  </si>
  <si>
    <t xml:space="preserve">Fibroblast growth factor 18 OS=Mus musculus OX=10090 GN=Fgf18 PE=2 SV=1 </t>
  </si>
  <si>
    <t xml:space="preserve">Carbonic anhydrase 15 OS=Mus musculus OX=10090 GN=Ca15 PE=1 SV=1 </t>
  </si>
  <si>
    <t xml:space="preserve">Pro-glucagon OS=Mus musculus OX=10090 GN=Gcg PE=1 SV=1 </t>
  </si>
  <si>
    <t xml:space="preserve">Lymphocyte antigen 86 OS=Mus musculus OX=10090 GN=Ly86 PE=1 SV=1 </t>
  </si>
  <si>
    <t xml:space="preserve">Glial cell line-derived neurotrophic factor OS=Mus musculus OX=10090 GN=Gdnf PE=1 SV=1 </t>
  </si>
  <si>
    <t xml:space="preserve">Phospholipase A2 membrane associated OS=Mus musculus OX=10090 GN=Pla2g2a PE=1 SV=3 </t>
  </si>
  <si>
    <t xml:space="preserve">Obscurin OS=Mus musculus OX=10090 GN=Obscn PE=1 SV=3 </t>
  </si>
  <si>
    <t xml:space="preserve">Pituitary adenylate cyclase-activating polypeptide OS=Mus musculus OX=10090 GN=Adcyap1 PE=2 SV=1 </t>
  </si>
  <si>
    <t xml:space="preserve">Polyserase-2 OS=Mus musculus OX=10090 GN=Prss36 PE=2 SV=1 </t>
  </si>
  <si>
    <t xml:space="preserve">Neurosecretory protein VGF OS=Mus musculus OX=10090 GN=Vgf PE=1 SV=1 </t>
  </si>
  <si>
    <t xml:space="preserve">Vasopressin-neurophysin 2-copeptin OS=Mus musculus OX=10090 GN=Avp PE=2 SV=1 </t>
  </si>
  <si>
    <t xml:space="preserve">Proteoglycan 4 OS=Mus musculus OX=10090 GN=Prg4 PE=1 SV=2 </t>
  </si>
  <si>
    <t xml:space="preserve">Prolyl endopeptidase FAP OS=Mus musculus OX=10090 GN=Fap PE=1 SV=1 </t>
  </si>
  <si>
    <t xml:space="preserve">Triggering receptor expressed on myeloid cells 2 OS=Mus musculus OX=10090 GN=Trem2 PE=1 SV=1 </t>
  </si>
  <si>
    <t xml:space="preserve">Protein Wnt-3a OS=Mus musculus OX=10090 GN=Wnt3a PE=1 SV=1 </t>
  </si>
  <si>
    <t xml:space="preserve">Protein Wnt-9a OS=Mus musculus OX=10090 GN=Wnt9a PE=2 SV=1 </t>
  </si>
  <si>
    <t xml:space="preserve">Protein Wnt-5b OS=Mus musculus OX=10090 GN=Wnt5b PE=1 SV=2 </t>
  </si>
  <si>
    <t xml:space="preserve">Laminin subunit beta-2 OS=Mus musculus OX=10090 GN=Lamb2 PE=1 SV=2 </t>
  </si>
  <si>
    <t xml:space="preserve">Tachykinin-3 OS=Mus musculus OX=10090 GN=Tac3 PE=3 SV=2 </t>
  </si>
  <si>
    <t xml:space="preserve">VIP peptides OS=Mus musculus OX=10090 GN=Vip PE=1 SV=1 </t>
  </si>
  <si>
    <t xml:space="preserve">Thrombospondin-4 OS=Mus musculus OX=10090 GN=Thbs4 PE=1 SV=1 </t>
  </si>
  <si>
    <t xml:space="preserve">Teneurin-1 OS=Mus musculus OX=10090 GN=Tenm1 PE=1 SV=1 </t>
  </si>
  <si>
    <t xml:space="preserve">ALK and LTK ligand 2 OS=Mus musculus OX=10090 GN=Alkal2 PE=2 SV=3 </t>
  </si>
  <si>
    <t xml:space="preserve">Fibrillin-2 OS=Mus musculus OX=10090 GN=Fbn2 PE=1 SV=2 </t>
  </si>
  <si>
    <t xml:space="preserve">Neuroendocrine secretory protein 55 OS=Mus musculus OX=10090 GN=Gnas PE=2 SV=2 </t>
  </si>
  <si>
    <t xml:space="preserve">Cell migration-inducing and hyaluronan-binding protein OS=Mus musculus OX=10090 GN=Cemip PE=1 SV=4 </t>
  </si>
  <si>
    <t xml:space="preserve">Epidermal growth factor-like protein 8 OS=Mus musculus OX=10090 GN=Egfl8 PE=2 SV=2 </t>
  </si>
  <si>
    <t xml:space="preserve">Collagen alpha-2(V) chain OS=Mus musculus OX=10090 GN=Col5a2 PE=1 SV=1 </t>
  </si>
  <si>
    <t xml:space="preserve">Collagen alpha-6(VI) chain OS=Mus musculus OX=10090 GN=Col6a6 PE=1 SV=2 </t>
  </si>
  <si>
    <t xml:space="preserve">Protein canopy homolog 4 OS=Mus musculus OX=10090 GN=Cnpy4 PE=1 SV=1 </t>
  </si>
  <si>
    <t xml:space="preserve">Growth/differentiation factor 15 OS=Mus musculus OX=10090 GN=Gdf15 PE=1 SV=2 </t>
  </si>
  <si>
    <t xml:space="preserve">Growth/differentiation factor 6 OS=Mus musculus OX=10090 GN=Gdf6 PE=2 SV=2 </t>
  </si>
  <si>
    <t xml:space="preserve">Collagen alpha-2(XI) chain OS=Mus musculus OX=10090 GN=Col11a2 PE=2 SV=3 </t>
  </si>
  <si>
    <t xml:space="preserve">Endothelin-3 OS=Mus musculus OX=10090 GN=Edn3 PE=2 SV=1 </t>
  </si>
  <si>
    <t xml:space="preserve">Carboxylesterase 5A OS=Mus musculus OX=10090 GN=Ces5a PE=2 SV=1 </t>
  </si>
  <si>
    <t xml:space="preserve">EMILIN-1 OS=Mus musculus OX=10090 GN=Emilin1 PE=1 SV=1 </t>
  </si>
  <si>
    <t xml:space="preserve">Sushi nidogen and EGF-like domain-containing protein 1 OS=Mus musculus OX=10090 GN=Sned1 PE=2 SV=2 </t>
  </si>
  <si>
    <t>GN</t>
  </si>
  <si>
    <t>CAP-DEFA-RS7</t>
  </si>
  <si>
    <t>CAP-VIP</t>
  </si>
  <si>
    <t>CAP-COL5A2</t>
  </si>
  <si>
    <t>QATCDACAPGYT</t>
  </si>
  <si>
    <t>Q05793</t>
  </si>
  <si>
    <t>QAFENGVRM</t>
  </si>
  <si>
    <t>Q04592</t>
  </si>
  <si>
    <t>QKCVWGHNKER</t>
  </si>
  <si>
    <t>Q9ET66</t>
  </si>
  <si>
    <t>QNEASPTPRCMMHSRAMGR</t>
  </si>
  <si>
    <t>Q99JR5</t>
  </si>
  <si>
    <t>QNASR</t>
  </si>
  <si>
    <t>Q2TJ95</t>
  </si>
  <si>
    <t>QSDRIKD</t>
  </si>
  <si>
    <t>QGCVNTKGSYECVCPP</t>
  </si>
  <si>
    <t>Q6NZL8</t>
  </si>
  <si>
    <t>QISHKRHKTDSFVGLM</t>
  </si>
  <si>
    <t>QGPPGPAGEE</t>
  </si>
  <si>
    <t>P11087</t>
  </si>
  <si>
    <t>QVTVA</t>
  </si>
  <si>
    <t>Q8K1S1</t>
  </si>
  <si>
    <t>QHSHASRSR</t>
  </si>
  <si>
    <t>Q64280</t>
  </si>
  <si>
    <t>QGSHADRSR</t>
  </si>
  <si>
    <t>P57785</t>
  </si>
  <si>
    <t>QFAYRHCNNPAPRNSGRYCT</t>
  </si>
  <si>
    <t>QDC</t>
  </si>
  <si>
    <t>O35453</t>
  </si>
  <si>
    <t>QGNPSRSHGRG</t>
  </si>
  <si>
    <t>Q9CXD9</t>
  </si>
  <si>
    <t>QSALVGKN</t>
  </si>
  <si>
    <t>QDPSG</t>
  </si>
  <si>
    <t>Q62059</t>
  </si>
  <si>
    <t>QASHH</t>
  </si>
  <si>
    <t>Q6PAL1</t>
  </si>
  <si>
    <t>QFEENWYNTYSSNIYKHGDT</t>
  </si>
  <si>
    <t>Q9ESL9</t>
  </si>
  <si>
    <t>QRKCIVEILVEPKDI</t>
  </si>
  <si>
    <t>P23188</t>
  </si>
  <si>
    <t>QVEEVRLRPAVEW</t>
  </si>
  <si>
    <t>Q9Z175</t>
  </si>
  <si>
    <t>QGNDGDPGPVGPA</t>
  </si>
  <si>
    <t>QED</t>
  </si>
  <si>
    <t>Q80V70</t>
  </si>
  <si>
    <t>QKWKYNR</t>
  </si>
  <si>
    <t>Q8BLU0</t>
  </si>
  <si>
    <t>QCRCRPNVA</t>
  </si>
  <si>
    <t>Q61001</t>
  </si>
  <si>
    <t>QREKDLSTYNWNSFGLRY</t>
  </si>
  <si>
    <t>Q6Y4S4</t>
  </si>
  <si>
    <t>QTPEILAALPESAPAVRPTC</t>
  </si>
  <si>
    <t>Q9R098</t>
  </si>
  <si>
    <t>QGSLSFPLLER</t>
  </si>
  <si>
    <t>O55233</t>
  </si>
  <si>
    <t>QGPIGPPGPSGV</t>
  </si>
  <si>
    <t>Q05306</t>
  </si>
  <si>
    <t>QSLDPSHRISDRDYMGWMDF</t>
  </si>
  <si>
    <t>P09240</t>
  </si>
  <si>
    <t>QDGRAECKCPAGEDWWYM</t>
  </si>
  <si>
    <t>Q61847</t>
  </si>
  <si>
    <t>QRCLPEFENAAF</t>
  </si>
  <si>
    <t>Q9R0B6</t>
  </si>
  <si>
    <t>QRCDDADP</t>
  </si>
  <si>
    <t>QPGKAS</t>
  </si>
  <si>
    <t>Q9CWP4</t>
  </si>
  <si>
    <t>QGPPGPTGKP</t>
  </si>
  <si>
    <t>Q61245</t>
  </si>
  <si>
    <t>QPGPPGPSGEAGPPGPP</t>
  </si>
  <si>
    <t>QTR</t>
  </si>
  <si>
    <t>Q8K209</t>
  </si>
  <si>
    <t>QHEEF</t>
  </si>
  <si>
    <t>P59509</t>
  </si>
  <si>
    <t>QSGVYDLRL</t>
  </si>
  <si>
    <t>Q8R0Z6</t>
  </si>
  <si>
    <t>QFSSRDCTRPVPRNGGKYCE</t>
  </si>
  <si>
    <t>Q8BNJ2</t>
  </si>
  <si>
    <t>QALY</t>
  </si>
  <si>
    <t>Q9JHI0</t>
  </si>
  <si>
    <t>QKLY</t>
  </si>
  <si>
    <t>Q10738</t>
  </si>
  <si>
    <t>QYSSCTSD</t>
  </si>
  <si>
    <t>P41245</t>
  </si>
  <si>
    <t>QLLDATET</t>
  </si>
  <si>
    <t>Q80XH2</t>
  </si>
  <si>
    <t>QLL</t>
  </si>
  <si>
    <t>QCSRCATGYYGFPYCKPCNC</t>
  </si>
  <si>
    <t>Q61789</t>
  </si>
  <si>
    <t>QDEGILPS</t>
  </si>
  <si>
    <t>Q9JM58</t>
  </si>
  <si>
    <t>QGPVSS</t>
  </si>
  <si>
    <t>Q8K4G1</t>
  </si>
  <si>
    <t>QEKREIGDEENSAKFPI</t>
  </si>
  <si>
    <t>P56942</t>
  </si>
  <si>
    <t>QKGEKGMEGEKGSRGDVGSE</t>
  </si>
  <si>
    <t>Q4ZJM7</t>
  </si>
  <si>
    <t>QKSVWHGSDPS</t>
  </si>
  <si>
    <t>P39061</t>
  </si>
  <si>
    <t>QPAVSWSKD</t>
  </si>
  <si>
    <t>QVSA</t>
  </si>
  <si>
    <t>QLRP</t>
  </si>
  <si>
    <t>QYPEVGM</t>
  </si>
  <si>
    <t>Q9R0E1</t>
  </si>
  <si>
    <t>QSRPGCYGDRSSLPGVRSY</t>
  </si>
  <si>
    <t>P55066</t>
  </si>
  <si>
    <t>QSPGSSAAPGP</t>
  </si>
  <si>
    <t>Q5RJI4</t>
  </si>
  <si>
    <t>QGPRDTP</t>
  </si>
  <si>
    <t>Q8K262</t>
  </si>
  <si>
    <t>QFAEMKLRPSNFRNLE</t>
  </si>
  <si>
    <t>Q80YX1</t>
  </si>
  <si>
    <t>QERRRAKRRKRKKEVPFW</t>
  </si>
  <si>
    <t>Q9QXU7</t>
  </si>
  <si>
    <t>QRRR</t>
  </si>
  <si>
    <t>O54907</t>
  </si>
  <si>
    <t>QASPPRRL</t>
  </si>
  <si>
    <t>Q8C5G2</t>
  </si>
  <si>
    <t>QGCGVVSSGSSLYFSKA</t>
  </si>
  <si>
    <t>Q60841</t>
  </si>
  <si>
    <t>QVGTGCGTLNDGRSLYFNGL</t>
  </si>
  <si>
    <t>QNGNA</t>
  </si>
  <si>
    <t>O09164</t>
  </si>
  <si>
    <t>QCPDGFV</t>
  </si>
  <si>
    <t>P11214</t>
  </si>
  <si>
    <t>QLRRYINTLTRPRY</t>
  </si>
  <si>
    <t>P10601</t>
  </si>
  <si>
    <t>QVEVL</t>
  </si>
  <si>
    <t>Q62522</t>
  </si>
  <si>
    <t>QESDASNFLKRR</t>
  </si>
  <si>
    <t>Q14BU0</t>
  </si>
  <si>
    <t>QSSDCPCVHA</t>
  </si>
  <si>
    <t>Q8CIZ8</t>
  </si>
  <si>
    <t>QDCPVCEVA</t>
  </si>
  <si>
    <t>QGDPNCKIDLSFLIDGSTSI</t>
  </si>
  <si>
    <t>Q8VHI5</t>
  </si>
  <si>
    <t>QRKPRPLDPGEGSKDTDSSA</t>
  </si>
  <si>
    <t>Q9EPL0</t>
  </si>
  <si>
    <t>QSRTSSYSGEYGGKG</t>
  </si>
  <si>
    <t>Q8K0C5</t>
  </si>
  <si>
    <t>QPPTRFC</t>
  </si>
  <si>
    <t>Q3UW41</t>
  </si>
  <si>
    <t>QLSVERGGW</t>
  </si>
  <si>
    <t>P43021</t>
  </si>
  <si>
    <t>QCRCKPGVV</t>
  </si>
  <si>
    <t>QVGCLH</t>
  </si>
  <si>
    <t>Q9Z0L3</t>
  </si>
  <si>
    <t>QPLKTPGKKKKGKP</t>
  </si>
  <si>
    <t>P22858</t>
  </si>
  <si>
    <t>QFNAFSYHFR</t>
  </si>
  <si>
    <t>Q3UQ28</t>
  </si>
  <si>
    <t>QESC</t>
  </si>
  <si>
    <t>O35188</t>
  </si>
  <si>
    <t>QHP</t>
  </si>
  <si>
    <t>Q62361</t>
  </si>
  <si>
    <t>QILAHV</t>
  </si>
  <si>
    <t>Q99ML8</t>
  </si>
  <si>
    <t>QTLHLGT</t>
  </si>
  <si>
    <t>QSEI</t>
  </si>
  <si>
    <t>QYTMRECDNPVPKNGGKYCE</t>
  </si>
  <si>
    <t>P97857</t>
  </si>
  <si>
    <t>QSKGYFLFRPRN</t>
  </si>
  <si>
    <t>Q9QXK8</t>
  </si>
  <si>
    <t>QTNCPKKDWKKPECTIKPN</t>
  </si>
  <si>
    <t>Q9DD06</t>
  </si>
  <si>
    <t>QRY</t>
  </si>
  <si>
    <t>Q9EPS2</t>
  </si>
  <si>
    <t>QLVRPA</t>
  </si>
  <si>
    <t>Q7TNK8</t>
  </si>
  <si>
    <t>QMD</t>
  </si>
  <si>
    <t>E9Q414</t>
  </si>
  <si>
    <t>QHDGTGNDCESI</t>
  </si>
  <si>
    <t>Q68SA9</t>
  </si>
  <si>
    <t>QYGEPREG</t>
  </si>
  <si>
    <t>Q3USZ8</t>
  </si>
  <si>
    <t>QSCGPGRGPV</t>
  </si>
  <si>
    <t>Q61488</t>
  </si>
  <si>
    <t>QRRNPENG</t>
  </si>
  <si>
    <t>O08538</t>
  </si>
  <si>
    <t>QVT</t>
  </si>
  <si>
    <t>P63075</t>
  </si>
  <si>
    <t>QKKKEE</t>
  </si>
  <si>
    <t>Q9JJZ5</t>
  </si>
  <si>
    <t>QPFPRAEGMPEAILKVK</t>
  </si>
  <si>
    <t>Q8BJD1</t>
  </si>
  <si>
    <t>QSPG</t>
  </si>
  <si>
    <t>Q9ESQ8</t>
  </si>
  <si>
    <t>QDCDFKDAEEAATGECTATV</t>
  </si>
  <si>
    <t>O08677</t>
  </si>
  <si>
    <t>QCYSGYTLAED</t>
  </si>
  <si>
    <t>O08746</t>
  </si>
  <si>
    <t>QLRSYSETIEK</t>
  </si>
  <si>
    <t>Q3V1M1</t>
  </si>
  <si>
    <t>QHLIYKDCSDHYVL</t>
  </si>
  <si>
    <t>P12804</t>
  </si>
  <si>
    <t>QLCNIPVT</t>
  </si>
  <si>
    <t>Q8CG19</t>
  </si>
  <si>
    <t>QPLYH</t>
  </si>
  <si>
    <t>Q5FW85</t>
  </si>
  <si>
    <t>QLADDGLVALDWVIGPCAR</t>
  </si>
  <si>
    <t>Q5F2F2</t>
  </si>
  <si>
    <t>QGPPGPSGEE</t>
  </si>
  <si>
    <t>Q01149</t>
  </si>
  <si>
    <t>QGAPGPAGEE</t>
  </si>
  <si>
    <t>P28481</t>
  </si>
  <si>
    <t>QLFE</t>
  </si>
  <si>
    <t>P01029</t>
  </si>
  <si>
    <t>QTGSPGPTGEPGPSGPP</t>
  </si>
  <si>
    <t>O88207</t>
  </si>
  <si>
    <t>QGPIGPPGEE</t>
  </si>
  <si>
    <t>QGAKGDSGRP</t>
  </si>
  <si>
    <t>Q02788</t>
  </si>
  <si>
    <t>QGPKGEK</t>
  </si>
  <si>
    <t>A2AX52</t>
  </si>
  <si>
    <t>QGEDGNPGRGGEKGAKGIR</t>
  </si>
  <si>
    <t>QGPP</t>
  </si>
  <si>
    <t>A6H584</t>
  </si>
  <si>
    <t>QGNP</t>
  </si>
  <si>
    <t>QGKEAIKATSKL</t>
  </si>
  <si>
    <t>QGLGGPPGLPGSAGLP</t>
  </si>
  <si>
    <t>P25318</t>
  </si>
  <si>
    <t>QASPYLFEAT</t>
  </si>
  <si>
    <t>Q9D7Z6</t>
  </si>
  <si>
    <t>QPSG</t>
  </si>
  <si>
    <t>Q9EPW4</t>
  </si>
  <si>
    <t>QGVKGHP</t>
  </si>
  <si>
    <t>Q07643</t>
  </si>
  <si>
    <t>QIGNTGPK</t>
  </si>
  <si>
    <t>QILRLKPLTGEGTAGGGGG</t>
  </si>
  <si>
    <t>Q9Z1W4</t>
  </si>
  <si>
    <t>QVK</t>
  </si>
  <si>
    <t>P13020</t>
  </si>
  <si>
    <t>QGPKGEKGAI</t>
  </si>
  <si>
    <t>Q8BMF8</t>
  </si>
  <si>
    <t>QVYAPEVSPESIMECAT</t>
  </si>
  <si>
    <t>Q9ESY9</t>
  </si>
  <si>
    <t>QGHAG</t>
  </si>
  <si>
    <t>P21275</t>
  </si>
  <si>
    <t>QHFC</t>
  </si>
  <si>
    <t>Q69Z28</t>
  </si>
  <si>
    <t>QLGPSGHDA</t>
  </si>
  <si>
    <t>Q9DB72</t>
  </si>
  <si>
    <t>QGLTGPPGKA</t>
  </si>
  <si>
    <t>QVVFSETVITSVGDEE</t>
  </si>
  <si>
    <t>Q9QUN9</t>
  </si>
  <si>
    <t>QFRKKWNKWALSR</t>
  </si>
  <si>
    <t>P97297</t>
  </si>
  <si>
    <t>QGY</t>
  </si>
  <si>
    <t>QNTDYEAEKALKNPKYKDRA</t>
  </si>
  <si>
    <t>Q7TN31</t>
  </si>
  <si>
    <t>QNPDAPE</t>
  </si>
  <si>
    <t>Q8CIE6</t>
  </si>
  <si>
    <t>QEANP</t>
  </si>
  <si>
    <t>O55189</t>
  </si>
  <si>
    <t>QECCPPEL</t>
  </si>
  <si>
    <t>QCYNFGWYPESPICE</t>
  </si>
  <si>
    <t>Q07968</t>
  </si>
  <si>
    <t>QEATGRAVSTAHPPS</t>
  </si>
  <si>
    <t>Q62507</t>
  </si>
  <si>
    <t>QVVPVDGSHREVRVSGLDP</t>
  </si>
  <si>
    <t>O35452</t>
  </si>
  <si>
    <t>QPGRKYKFLLYGLTG</t>
  </si>
  <si>
    <t>QAEAACRPS</t>
  </si>
  <si>
    <t>Q3TBV5</t>
  </si>
  <si>
    <t>QFGEMIWLKT</t>
  </si>
  <si>
    <t>V5TCT6</t>
  </si>
  <si>
    <t>QMMAMLM</t>
  </si>
  <si>
    <t>W8R375</t>
  </si>
  <si>
    <t>QPVTPLELFE</t>
  </si>
  <si>
    <t>V9GZG9</t>
  </si>
  <si>
    <t>QLLPGMLCAGYPA</t>
  </si>
  <si>
    <t>E9QJT0</t>
  </si>
  <si>
    <t>QPGST</t>
  </si>
  <si>
    <t>Q9ESQ1</t>
  </si>
  <si>
    <t>QTNTIKGLNGRPGSPGSM</t>
  </si>
  <si>
    <t>QLFGLKD</t>
  </si>
  <si>
    <t>Q3TAQ2</t>
  </si>
  <si>
    <t>QKLTAK</t>
  </si>
  <si>
    <t>G3UXC7</t>
  </si>
  <si>
    <t>QHHHTACSHNSSSSDCED</t>
  </si>
  <si>
    <t>QAMVSDRNHTD</t>
  </si>
  <si>
    <t>A2BHR0</t>
  </si>
  <si>
    <t>Fasta Header</t>
  </si>
  <si>
    <t>Start Amino Acid</t>
  </si>
  <si>
    <t xml:space="preserve">Basement membrane-specific heparan sulfate proteoglycan core protein OS=Mus musculus OX=10090 GN=Hspg2 PE=1 SV=1 </t>
  </si>
  <si>
    <t xml:space="preserve">Proprotein convertase subtilisin/kexin type 5 OS=Mus musculus OX=10090 GN=Pcsk5 PE=1 SV=3 </t>
  </si>
  <si>
    <t xml:space="preserve">Peptidase inhibitor 16 OS=Mus musculus OX=10090 GN=Pi16 PE=1 SV=2 </t>
  </si>
  <si>
    <t xml:space="preserve">Tubulointerstitial nephritis antigen-like OS=Mus musculus OX=10090 GN=Tinagl1 PE=1 SV=1 </t>
  </si>
  <si>
    <t xml:space="preserve">R-spondin-3 OS=Mus musculus OX=10090 GN=Rspo3 PE=1 SV=2 </t>
  </si>
  <si>
    <t xml:space="preserve">Signal peptide CUB and EGF-like domain-containing protein 1 OS=Mus musculus OX=10090 GN=Scube1 PE=2 SV=2 </t>
  </si>
  <si>
    <t xml:space="preserve">Collagen alpha-1(I) chain OS=Mus musculus OX=10090 GN=Col1a1 PE=1 SV=4 </t>
  </si>
  <si>
    <t xml:space="preserve">Leucine-rich repeat LGI family member 4 OS=Mus musculus OX=10090 GN=Lgi4 PE=1 SV=1 </t>
  </si>
  <si>
    <t xml:space="preserve">Left-right determination factor 1 OS=Mus musculus OX=10090 GN=Lefty1 PE=2 SV=1 </t>
  </si>
  <si>
    <t xml:space="preserve">Left-right determination factor 2 OS=Mus musculus OX=10090 GN=Lefty2 PE=2 SV=2 </t>
  </si>
  <si>
    <t xml:space="preserve">Serine protease hepsin OS=Mus musculus OX=10090 GN=Hpn PE=1 SV=3 </t>
  </si>
  <si>
    <t xml:space="preserve">Leucine-rich repeat-containing protein 17 OS=Mus musculus OX=10090 GN=Lrrc17 PE=2 SV=1 </t>
  </si>
  <si>
    <t xml:space="preserve">Versican core protein OS=Mus musculus OX=10090 GN=Vcan PE=1 SV=2 </t>
  </si>
  <si>
    <t xml:space="preserve">Draxin OS=Mus musculus OX=10090 GN=Draxin PE=1 SV=2 </t>
  </si>
  <si>
    <t xml:space="preserve">Fibroblast growth factor 20 OS=Mus musculus OX=10090 GN=Fgf20 PE=2 SV=2 </t>
  </si>
  <si>
    <t xml:space="preserve">Furin OS=Mus musculus OX=10090 GN=Furin PE=1 SV=2 </t>
  </si>
  <si>
    <t xml:space="preserve">Lysyl oxidase homolog 3 OS=Mus musculus OX=10090 GN=Loxl3 PE=1 SV=2 </t>
  </si>
  <si>
    <t xml:space="preserve">Multiple epidermal growth factor-like domains protein 6 OS=Mus musculus OX=10090 GN=Megf6 PE=2 SV=3 </t>
  </si>
  <si>
    <t xml:space="preserve">Leucine-rich repeat transmembrane protein FLRT2 OS=Mus musculus OX=10090 GN=Flrt2 PE=1 SV=1 </t>
  </si>
  <si>
    <t xml:space="preserve">Laminin subunit alpha-5 OS=Mus musculus OX=10090 GN=Lama5 PE=1 SV=4 </t>
  </si>
  <si>
    <t xml:space="preserve">Metastasis-suppressor KiSS-1 OS=Mus musculus OX=10090 GN=Kiss1 PE=1 SV=2 </t>
  </si>
  <si>
    <t xml:space="preserve">Hepatocyte growth factor activator OS=Mus musculus OX=10090 GN=Hgfac PE=1 SV=1 </t>
  </si>
  <si>
    <t xml:space="preserve">Cerberus OS=Mus musculus OX=10090 GN=Cer1 PE=1 SV=1 </t>
  </si>
  <si>
    <t xml:space="preserve">Collagen alpha-1(X) chain OS=Mus musculus OX=10090 GN=Col10a1 PE=2 SV=1 </t>
  </si>
  <si>
    <t xml:space="preserve">Cholecystokinin OS=Mus musculus OX=10090 GN=Cck PE=1 SV=3 </t>
  </si>
  <si>
    <t xml:space="preserve">Meprin A subunit beta OS=Mus musculus OX=10090 GN=Mep1b PE=1 SV=2 </t>
  </si>
  <si>
    <t xml:space="preserve">Laminin subunit gamma-3 OS=Mus musculus OX=10090 GN=Lamc3 PE=1 SV=2 </t>
  </si>
  <si>
    <t xml:space="preserve">Lymphocyte antigen 6K OS=Mus musculus OX=10090 GN=Ly6k PE=1 SV=1 </t>
  </si>
  <si>
    <t xml:space="preserve">Collagen alpha-1(XI) chain OS=Mus musculus OX=10090 GN=Col11a1 PE=1 SV=2 </t>
  </si>
  <si>
    <t xml:space="preserve">Adhesion G-protein coupled receptor G1 OS=Mus musculus OX=10090 GN=Adgrg1 PE=1 SV=1 </t>
  </si>
  <si>
    <t xml:space="preserve">A disintegrin and metalloproteinase with thrombospondin motifs 19 OS=Mus musculus OX=10090 GN=Adamts19 PE=2 SV=1 </t>
  </si>
  <si>
    <t xml:space="preserve">Angiopoietin-related protein 6 OS=Mus musculus OX=10090 GN=Angptl6 PE=2 SV=1 </t>
  </si>
  <si>
    <t xml:space="preserve">A disintegrin and metalloproteinase with thrombospondin motifs 4 OS=Mus musculus OX=10090 GN=Adamts4 PE=2 SV=2 </t>
  </si>
  <si>
    <t xml:space="preserve">Matrix metalloproteinase-19 OS=Mus musculus OX=10090 GN=Mmp19 PE=2 SV=1 </t>
  </si>
  <si>
    <t xml:space="preserve">Matrilysin OS=Mus musculus OX=10090 GN=Mmp7 PE=2 SV=1 </t>
  </si>
  <si>
    <t xml:space="preserve">Matrix metalloproteinase-9 OS=Mus musculus OX=10090 GN=Mmp9 PE=1 SV=2 </t>
  </si>
  <si>
    <t xml:space="preserve">Interphotoreceptor matrix proteoglycan 2 OS=Mus musculus OX=10090 GN=Impg2 PE=1 SV=1 </t>
  </si>
  <si>
    <t xml:space="preserve">Laminin subunit alpha-3 OS=Mus musculus OX=10090 GN=Lama3 PE=1 SV=4 </t>
  </si>
  <si>
    <t xml:space="preserve">Cytokine receptor-like factor 1 OS=Mus musculus OX=10090 GN=Crlf1 PE=1 SV=1 </t>
  </si>
  <si>
    <t xml:space="preserve">Latent-transforming growth factor beta-binding protein 4 OS=Mus musculus OX=10090 GN=Ltbp4 PE=1 SV=2 </t>
  </si>
  <si>
    <t xml:space="preserve">Pro-MCH OS=Mus musculus OX=10090 GN=Pmch PE=1 SV=2 </t>
  </si>
  <si>
    <t xml:space="preserve">Otolin-1 OS=Mus musculus OX=10090 GN=Otol1 PE=1 SV=2 </t>
  </si>
  <si>
    <t xml:space="preserve">Collagen alpha-1(XVIII) chain OS=Mus musculus OX=10090 GN=Col18a1 PE=1 SV=4 </t>
  </si>
  <si>
    <t xml:space="preserve">Multifunctional procollagen lysine hydroxylase and glycosyltransferase LH3 OS=Mus musculus OX=10090 GN=Plod3 PE=1 SV=1 </t>
  </si>
  <si>
    <t xml:space="preserve">Neurocan core protein OS=Mus musculus OX=10090 GN=Ncan PE=1 SV=1 </t>
  </si>
  <si>
    <t xml:space="preserve">Extracellular tyrosine-protein kinase PKDCC OS=Mus musculus OX=10090 GN=Pkdcc PE=1 SV=2 </t>
  </si>
  <si>
    <t xml:space="preserve">Placenta-specific protein 9 OS=Mus musculus OX=10090 GN=Plac9 PE=2 SV=1 </t>
  </si>
  <si>
    <t xml:space="preserve">Tenascin OS=Mus musculus OX=10090 GN=Tnc PE=1 SV=1 </t>
  </si>
  <si>
    <t xml:space="preserve">Prokineticin-2 OS=Mus musculus OX=10090 GN=Prok2 PE=2 SV=1 </t>
  </si>
  <si>
    <t xml:space="preserve">Tumor necrosis factor ligand superfamily member 12 OS=Mus musculus OX=10090 GN=Tnfsf12 PE=2 SV=2 </t>
  </si>
  <si>
    <t xml:space="preserve">Tubulinyl-Tyr carboxypeptidase 2 OS=Mus musculus OX=10090 GN=Vash2 PE=1 SV=2 </t>
  </si>
  <si>
    <t xml:space="preserve">Reelin OS=Mus musculus OX=10090 GN=Reln PE=1 SV=3 </t>
  </si>
  <si>
    <t xml:space="preserve">Extracellular superoxide dismutase [Cu-Zn] OS=Mus musculus OX=10090 GN=Sod3 PE=1 SV=1 </t>
  </si>
  <si>
    <t xml:space="preserve">Tissue-type plasminogen activator OS=Mus musculus OX=10090 GN=Plat PE=1 SV=3 </t>
  </si>
  <si>
    <t xml:space="preserve">Pancreatic prohormone OS=Mus musculus OX=10090 GN=Ppy PE=3 SV=1 </t>
  </si>
  <si>
    <t xml:space="preserve">Zona pellucida-binding protein 1 OS=Mus musculus OX=10090 GN=Zpbp PE=1 SV=2 </t>
  </si>
  <si>
    <t xml:space="preserve">Unique cartilage matrix-associated protein OS=Mus musculus OX=10090 GN=Ucma PE=1 SV=1 </t>
  </si>
  <si>
    <t xml:space="preserve">von Willebrand factor OS=Mus musculus OX=10090 GN=Vwf PE=1 SV=2 </t>
  </si>
  <si>
    <t xml:space="preserve">Vitrin OS=Mus musculus OX=10090 GN=Vit PE=1 SV=2 </t>
  </si>
  <si>
    <t xml:space="preserve">Xylosyltransferase 2 OS=Mus musculus OX=10090 GN=Xylt2 PE=2 SV=3 </t>
  </si>
  <si>
    <t xml:space="preserve">Zymogen granule membrane protein 16 OS=Mus musculus OX=10090 GN=Zg16 PE=1 SV=1 </t>
  </si>
  <si>
    <t xml:space="preserve">Protein WFDC9 OS=Mus musculus OX=10090 GN=Wfdc9 PE=3 SV=1 </t>
  </si>
  <si>
    <t xml:space="preserve">Nodal OS=Mus musculus OX=10090 GN=Nodal PE=2 SV=2 </t>
  </si>
  <si>
    <t xml:space="preserve">Otoconin-90 OS=Mus musculus OX=10090 GN=Oc90 PE=1 SV=2 </t>
  </si>
  <si>
    <t xml:space="preserve">Parathyroid hormone-related protein OS=Mus musculus OX=10090 GN=Pthlh PE=2 SV=1 </t>
  </si>
  <si>
    <t xml:space="preserve">Peroxidasin homolog OS=Mus musculus OX=10090 GN=Pxdn PE=1 SV=2 </t>
  </si>
  <si>
    <t xml:space="preserve">Fractalkine OS=Mus musculus OX=10090 GN=Cx3cl1 PE=1 SV=3 </t>
  </si>
  <si>
    <t xml:space="preserve">Pro-thyrotropin-releasing hormone OS=Mus musculus OX=10090 GN=Trh PE=2 SV=2 </t>
  </si>
  <si>
    <t xml:space="preserve">Urocortin-2 OS=Mus musculus OX=10090 GN=Ucn2 PE=1 SV=2 </t>
  </si>
  <si>
    <t xml:space="preserve">A disintegrin and metalloproteinase with thrombospondin motifs 1 OS=Mus musculus OX=10090 GN=Adamts1 PE=1 SV=4 </t>
  </si>
  <si>
    <t xml:space="preserve">Neuromedin-U OS=Mus musculus OX=10090 GN=Nmu PE=2 SV=1 </t>
  </si>
  <si>
    <t xml:space="preserve">Retinoic acid receptor responder protein 2 OS=Mus musculus OX=10090 GN=Rarres2 PE=1 SV=1 </t>
  </si>
  <si>
    <t xml:space="preserve">Peptide YY OS=Mus musculus OX=10090 GN=Pyy PE=3 SV=2 </t>
  </si>
  <si>
    <t xml:space="preserve">Protein ADM2 OS=Mus musculus OX=10090 GN=Adm2 PE=2 SV=1 </t>
  </si>
  <si>
    <t xml:space="preserve">Apolipoprotein B-100 OS=Mus musculus OX=10090 GN=Apob PE=1 SV=1 </t>
  </si>
  <si>
    <t xml:space="preserve">A disintegrin and metalloproteinase with thrombospondin motifs 7 OS=Mus musculus OX=10090 GN=Adamts7 PE=1 SV=3 </t>
  </si>
  <si>
    <t xml:space="preserve">Divergent protein kinase domain 2A OS=Mus musculus OX=10090 GN=Dipk2a PE=1 SV=2 </t>
  </si>
  <si>
    <t xml:space="preserve">Desert hedgehog protein OS=Mus musculus OX=10090 GN=Dhh PE=1 SV=1 </t>
  </si>
  <si>
    <t xml:space="preserve">Angiopoietin-1 OS=Mus musculus OX=10090 GN=Angpt1 PE=1 SV=2 </t>
  </si>
  <si>
    <t xml:space="preserve">Fibroblast growth factor 17 OS=Mus musculus OX=10090 GN=Fgf17 PE=2 SV=1 </t>
  </si>
  <si>
    <t xml:space="preserve">Epidermal growth factor-like protein 6 OS=Mus musculus OX=10090 GN=Egfl6 PE=1 SV=1 </t>
  </si>
  <si>
    <t xml:space="preserve">Inter-alpha-trypsin inhibitor heavy chain H5 OS=Mus musculus OX=10090 GN=Itih5 PE=1 SV=1 </t>
  </si>
  <si>
    <t xml:space="preserve">Pro-FMRFamide-related neuropeptide VF OS=Mus musculus OX=10090 GN=Npvf PE=2 SV=1 </t>
  </si>
  <si>
    <t xml:space="preserve">Kininogen-1 OS=Mus musculus OX=10090 GN=Kng1 PE=1 SV=1 </t>
  </si>
  <si>
    <t xml:space="preserve">Matrilin-2 OS=Mus musculus OX=10090 GN=Matn2 PE=2 SV=2 </t>
  </si>
  <si>
    <t xml:space="preserve">Immunoglobulin superfamily member 10 OS=Mus musculus OX=10090 GN=Igsf10 PE=2 SV=2 </t>
  </si>
  <si>
    <t xml:space="preserve">Fibroleukin OS=Mus musculus OX=10090 GN=Fgl2 PE=1 SV=1 </t>
  </si>
  <si>
    <t xml:space="preserve">Latent-transforming growth factor beta-binding protein 1 OS=Mus musculus OX=10090 GN=Ltbp1 PE=1 SV=2 </t>
  </si>
  <si>
    <t xml:space="preserve">Extracellular matrix protein 2 OS=Mus musculus OX=10090 GN=Ecm2 PE=1 SV=1 </t>
  </si>
  <si>
    <t xml:space="preserve">Protein ABHD15 OS=Mus musculus OX=10090 GN=Abhd15 PE=1 SV=1 </t>
  </si>
  <si>
    <t xml:space="preserve">Collagen alpha-2(I) chain OS=Mus musculus OX=10090 GN=Col1a2 PE=1 SV=2 </t>
  </si>
  <si>
    <t xml:space="preserve">Collagen alpha-1(II) chain OS=Mus musculus OX=10090 GN=Col2a1 PE=1 SV=2 </t>
  </si>
  <si>
    <t xml:space="preserve">Complement C4-B OS=Mus musculus OX=10090 GN=C4b PE=1 SV=3 </t>
  </si>
  <si>
    <t xml:space="preserve">Collagen alpha-1(V) chain OS=Mus musculus OX=10090 GN=Col5a1 PE=1 SV=2 </t>
  </si>
  <si>
    <t xml:space="preserve">Collagen alpha-2(VI) chain OS=Mus musculus OX=10090 GN=Col6a2 PE=1 SV=3 </t>
  </si>
  <si>
    <t xml:space="preserve">Collagen alpha-4(VI) chain OS=Mus musculus OX=10090 GN=Col6a4 PE=1 SV=2 </t>
  </si>
  <si>
    <t xml:space="preserve">Collagen alpha-5(VI) chain OS=Mus musculus OX=10090 GN=Col6a5 PE=1 SV=4 </t>
  </si>
  <si>
    <t xml:space="preserve">Collagen alpha-2(VIII) chain OS=Mus musculus OX=10090 GN=Col8a2 PE=2 SV=2 </t>
  </si>
  <si>
    <t xml:space="preserve">Calcium-activated chloride channel regulator 1 OS=Mus musculus OX=10090 GN=Clca1 PE=1 SV=2 </t>
  </si>
  <si>
    <t xml:space="preserve">C-type lectin domain family 3 member A OS=Mus musculus OX=10090 GN=Clec3a PE=3 SV=1 </t>
  </si>
  <si>
    <t xml:space="preserve">Collagen alpha-2(IX) chain OS=Mus musculus OX=10090 GN=Col9a2 PE=2 SV=1 </t>
  </si>
  <si>
    <t xml:space="preserve">Growth/differentiation factor 11 OS=Mus musculus OX=10090 GN=Gdf11 PE=1 SV=1 </t>
  </si>
  <si>
    <t xml:space="preserve">Gelsolin OS=Mus musculus OX=10090 GN=Gsn PE=1 SV=3 </t>
  </si>
  <si>
    <t xml:space="preserve">Gliomedin OS=Mus musculus OX=10090 GN=Gldn PE=1 SV=1 </t>
  </si>
  <si>
    <t xml:space="preserve">Gamma-interferon-inducible lysosomal thiol reductase OS=Mus musculus OX=10090 GN=Ifi30 PE=1 SV=3 </t>
  </si>
  <si>
    <t xml:space="preserve">Bone morphogenetic protein 4 OS=Mus musculus OX=10090 GN=Bmp4 PE=1 SV=2 </t>
  </si>
  <si>
    <t xml:space="preserve">A disintegrin and metalloproteinase with thrombospondin motifs 16 OS=Mus musculus OX=10090 GN=Adamts16 PE=2 SV=2 </t>
  </si>
  <si>
    <t xml:space="preserve">BTB/POZ domain-containing protein 17 OS=Mus musculus OX=10090 GN=Btbd17 PE=1 SV=1 </t>
  </si>
  <si>
    <t xml:space="preserve">Dickkopf-related protein 3 OS=Mus musculus OX=10090 GN=Dkk3 PE=2 SV=1 </t>
  </si>
  <si>
    <t xml:space="preserve">Pro-adrenomedullin OS=Mus musculus OX=10090 GN=Adm PE=2 SV=2 </t>
  </si>
  <si>
    <t xml:space="preserve">Angiogenic factor with G patch and FHA domains 1 OS=Mus musculus OX=10090 GN=Aggf1 PE=2 SV=1 </t>
  </si>
  <si>
    <t xml:space="preserve">Coatomer subunit alpha OS=Mus musculus OX=10090 GN=Copa PE=1 SV=2 </t>
  </si>
  <si>
    <t xml:space="preserve">Ameloblastin OS=Mus musculus OX=10090 GN=Ambn PE=2 SV=1 </t>
  </si>
  <si>
    <t xml:space="preserve">Coagulation factor XIII B chain OS=Mus musculus OX=10090 GN=F13b PE=1 SV=2 </t>
  </si>
  <si>
    <t xml:space="preserve">Cochlin OS=Mus musculus OX=10090 GN=Coch PE=1 SV=2 </t>
  </si>
  <si>
    <t xml:space="preserve">Tenascin X OS=Mus musculus OX=10090 GN=Tnxb PE=1 SV=1 </t>
  </si>
  <si>
    <t xml:space="preserve">Interleukin-1 OS=Mus musculus OX=10090 GN=Il1rn PE=1 SV=1 </t>
  </si>
  <si>
    <t xml:space="preserve">Phospholipase A2 OS=Mus musculus OX=10090 GN=Pla2g2a PE=3 SV=1 </t>
  </si>
  <si>
    <t xml:space="preserve">Lipocalin 16 OS=Mus musculus OX=10090 GN=Gm39773 PE=2 SV=1 </t>
  </si>
  <si>
    <t xml:space="preserve">MHC class III H2-Slp (haplotype a) sex-limited protein mRNA (Fragment) OS=Mus musculus OX=10090 PE=2 SV=1 </t>
  </si>
  <si>
    <t xml:space="preserve">Polyserase-2 OS=Mus musculus OX=10090 GN=Prss36 PE=4 SV=1 </t>
  </si>
  <si>
    <t xml:space="preserve">Type IV collagen alpha 6 chain OS=Mus musculus OX=10090 GN=Col4a6 PE=2 SV=1 </t>
  </si>
  <si>
    <t xml:space="preserve">Uncharacterized protein OS=Mus musculus OX=10090 GN=Tnxb PE=2 SV=1 </t>
  </si>
  <si>
    <t xml:space="preserve">ADAMTS-like 3 OS=Mus musculus OX=10090 GN=Adamtsl3 PE=1 SV=1 </t>
  </si>
  <si>
    <t xml:space="preserve">Odorant-binding protein 2B OS=Mus musculus OX=10090 GN=Obp2b PE=3 SV=1 </t>
  </si>
  <si>
    <t>HSPG2</t>
  </si>
  <si>
    <t>PCSK5</t>
  </si>
  <si>
    <t>PI16</t>
  </si>
  <si>
    <t>SNED1</t>
  </si>
  <si>
    <t>TINAGL1</t>
  </si>
  <si>
    <t>RSPO3</t>
  </si>
  <si>
    <t>PROC</t>
  </si>
  <si>
    <t>SCUBE1</t>
  </si>
  <si>
    <t>TAC1</t>
  </si>
  <si>
    <t>TAC4</t>
  </si>
  <si>
    <t>SCT</t>
  </si>
  <si>
    <t>COL1A1</t>
  </si>
  <si>
    <t>LGI4</t>
  </si>
  <si>
    <t>LEFTY1</t>
  </si>
  <si>
    <t>LEFTY2</t>
  </si>
  <si>
    <t>ADAMTS5</t>
  </si>
  <si>
    <t>HPN</t>
  </si>
  <si>
    <t>LRRC17</t>
  </si>
  <si>
    <t>MATN4</t>
  </si>
  <si>
    <t>ADAMTS18</t>
  </si>
  <si>
    <t>VCAN</t>
  </si>
  <si>
    <t>DRAXIN</t>
  </si>
  <si>
    <t>FGF20</t>
  </si>
  <si>
    <t>FURIN</t>
  </si>
  <si>
    <t>LOXL3</t>
  </si>
  <si>
    <t>COL17A1</t>
  </si>
  <si>
    <t>COL27A1</t>
  </si>
  <si>
    <t>CSF1</t>
  </si>
  <si>
    <t>FJX1</t>
  </si>
  <si>
    <t>MST1</t>
  </si>
  <si>
    <t>ANGPTL4</t>
  </si>
  <si>
    <t>MEGF6</t>
  </si>
  <si>
    <t>FLRT2</t>
  </si>
  <si>
    <t>FGF5</t>
  </si>
  <si>
    <t>FGL1</t>
  </si>
  <si>
    <t>METTL24</t>
  </si>
  <si>
    <t>GNRH1</t>
  </si>
  <si>
    <t>NTN4</t>
  </si>
  <si>
    <t>LAMA5</t>
  </si>
  <si>
    <t>FGF9</t>
  </si>
  <si>
    <t>KISS1</t>
  </si>
  <si>
    <t>HGFAC</t>
  </si>
  <si>
    <t>CER1</t>
  </si>
  <si>
    <t>COL10A1</t>
  </si>
  <si>
    <t>CCK</t>
  </si>
  <si>
    <t>DEFA-RS7</t>
  </si>
  <si>
    <t>EPHB6</t>
  </si>
  <si>
    <t>MEP1B</t>
  </si>
  <si>
    <t>LAMC3</t>
  </si>
  <si>
    <t>LY6K</t>
  </si>
  <si>
    <t>COL11A1</t>
  </si>
  <si>
    <t>ADGRG1</t>
  </si>
  <si>
    <t>CBLN2</t>
  </si>
  <si>
    <t>DEFB1</t>
  </si>
  <si>
    <t>GAST</t>
  </si>
  <si>
    <t>ADAMTS19</t>
  </si>
  <si>
    <t>FGF18</t>
  </si>
  <si>
    <t>ANGPTL6</t>
  </si>
  <si>
    <t>CA15</t>
  </si>
  <si>
    <t>ADAMTS4</t>
  </si>
  <si>
    <t>MMP19</t>
  </si>
  <si>
    <t>MMP7</t>
  </si>
  <si>
    <t>MMP9</t>
  </si>
  <si>
    <t>IMPG2</t>
  </si>
  <si>
    <t>LAMA3</t>
  </si>
  <si>
    <t>CRLF1</t>
  </si>
  <si>
    <t>GCG</t>
  </si>
  <si>
    <t>LY86</t>
  </si>
  <si>
    <t>GDNF</t>
  </si>
  <si>
    <t>PLA2G2A</t>
  </si>
  <si>
    <t>LTBP4</t>
  </si>
  <si>
    <t>PMCH</t>
  </si>
  <si>
    <t>OTOL1</t>
  </si>
  <si>
    <t>COL18A1</t>
  </si>
  <si>
    <t>OBSCN</t>
  </si>
  <si>
    <t>PLOD3</t>
  </si>
  <si>
    <t>NCAN</t>
  </si>
  <si>
    <t>PKDCC</t>
  </si>
  <si>
    <t>ADCYAP1</t>
  </si>
  <si>
    <t>PLAC9</t>
  </si>
  <si>
    <t>TNC</t>
  </si>
  <si>
    <t>PROK2</t>
  </si>
  <si>
    <t>TNFSF12</t>
  </si>
  <si>
    <t>PRSS36</t>
  </si>
  <si>
    <t>VASH2</t>
  </si>
  <si>
    <t>VGF</t>
  </si>
  <si>
    <t>RELN</t>
  </si>
  <si>
    <t>SOD3</t>
  </si>
  <si>
    <t>PLAT</t>
  </si>
  <si>
    <t>AVP</t>
  </si>
  <si>
    <t>PRG4</t>
  </si>
  <si>
    <t>FAP</t>
  </si>
  <si>
    <t>TREM2</t>
  </si>
  <si>
    <t>WNT3A</t>
  </si>
  <si>
    <t>PPY</t>
  </si>
  <si>
    <t>ZPBP</t>
  </si>
  <si>
    <t>UCMA</t>
  </si>
  <si>
    <t>VWF</t>
  </si>
  <si>
    <t>WNT9A</t>
  </si>
  <si>
    <t>VIT</t>
  </si>
  <si>
    <t>XYLT2</t>
  </si>
  <si>
    <t>ZG16</t>
  </si>
  <si>
    <t>WFDC9</t>
  </si>
  <si>
    <t>WNT5B</t>
  </si>
  <si>
    <t>NODAL</t>
  </si>
  <si>
    <t>LAMB2</t>
  </si>
  <si>
    <t>OC90</t>
  </si>
  <si>
    <t>PTHLH</t>
  </si>
  <si>
    <t>TAC3</t>
  </si>
  <si>
    <t>PXDN</t>
  </si>
  <si>
    <t>VIP</t>
  </si>
  <si>
    <t>CX3CL1</t>
  </si>
  <si>
    <t>TRH</t>
  </si>
  <si>
    <t>UCN2</t>
  </si>
  <si>
    <t>THBS4</t>
  </si>
  <si>
    <t>TENM1</t>
  </si>
  <si>
    <t>ADAMTS1</t>
  </si>
  <si>
    <t>NMU</t>
  </si>
  <si>
    <t>RARRES2</t>
  </si>
  <si>
    <t>PYY</t>
  </si>
  <si>
    <t>ADM2</t>
  </si>
  <si>
    <t>APOB</t>
  </si>
  <si>
    <t>ADAMTS7</t>
  </si>
  <si>
    <t>DIPK2A</t>
  </si>
  <si>
    <t>DHH</t>
  </si>
  <si>
    <t>ALKAL2</t>
  </si>
  <si>
    <t>ANGPT1</t>
  </si>
  <si>
    <t>FGF17</t>
  </si>
  <si>
    <t>FBN2</t>
  </si>
  <si>
    <t>EGFL6</t>
  </si>
  <si>
    <t>GNAS</t>
  </si>
  <si>
    <t>ITIH5</t>
  </si>
  <si>
    <t>NPVF</t>
  </si>
  <si>
    <t>KNG1</t>
  </si>
  <si>
    <t>MATN2</t>
  </si>
  <si>
    <t>CEMIP</t>
  </si>
  <si>
    <t>IGSF10</t>
  </si>
  <si>
    <t>EGFL8</t>
  </si>
  <si>
    <t>FGL2</t>
  </si>
  <si>
    <t>LTBP1</t>
  </si>
  <si>
    <t>ECM2</t>
  </si>
  <si>
    <t>ABHD15</t>
  </si>
  <si>
    <t>COL1A2</t>
  </si>
  <si>
    <t>COL2A1</t>
  </si>
  <si>
    <t>C4B</t>
  </si>
  <si>
    <t>COL5A1</t>
  </si>
  <si>
    <t>COL5A2</t>
  </si>
  <si>
    <t>COL6A2</t>
  </si>
  <si>
    <t>COL6A4</t>
  </si>
  <si>
    <t>COL6A5</t>
  </si>
  <si>
    <t>COL8A2</t>
  </si>
  <si>
    <t>CLCA1</t>
  </si>
  <si>
    <t>CLEC3A</t>
  </si>
  <si>
    <t>COL9A2</t>
  </si>
  <si>
    <t>CNPY4</t>
  </si>
  <si>
    <t>GDF11</t>
  </si>
  <si>
    <t>GDF15</t>
  </si>
  <si>
    <t>GDF6</t>
  </si>
  <si>
    <t>GSN</t>
  </si>
  <si>
    <t>GLDN</t>
  </si>
  <si>
    <t>IFI30</t>
  </si>
  <si>
    <t>BMP4</t>
  </si>
  <si>
    <t>ADAMTS16</t>
  </si>
  <si>
    <t>BTBD17</t>
  </si>
  <si>
    <t>COL11A2</t>
  </si>
  <si>
    <t>DKK3</t>
  </si>
  <si>
    <t>ADM</t>
  </si>
  <si>
    <t>AGGF1</t>
  </si>
  <si>
    <t>COPA</t>
  </si>
  <si>
    <t>EDN3</t>
  </si>
  <si>
    <t>CES5A</t>
  </si>
  <si>
    <t>AMBN</t>
  </si>
  <si>
    <t>EMILIN1</t>
  </si>
  <si>
    <t>F13B</t>
  </si>
  <si>
    <t>COCH</t>
  </si>
  <si>
    <t>TNXB</t>
  </si>
  <si>
    <t>IL1RN</t>
  </si>
  <si>
    <t>GM39773</t>
  </si>
  <si>
    <t>none</t>
  </si>
  <si>
    <t>COL4A6</t>
  </si>
  <si>
    <t>ADAMTSL3</t>
  </si>
  <si>
    <t>OBP2B</t>
  </si>
  <si>
    <t>average concentration (nM)</t>
  </si>
  <si>
    <t>Gastrin</t>
  </si>
  <si>
    <t>GnRH</t>
  </si>
  <si>
    <t>Capped Peptide Names</t>
  </si>
  <si>
    <t>Precursor Fasta Header</t>
  </si>
  <si>
    <t>Exact Mass (g/mol) with alkylated cysteines</t>
  </si>
  <si>
    <t>standard m/z</t>
  </si>
  <si>
    <t>ppm accuracy</t>
  </si>
  <si>
    <t>Precursor Z</t>
  </si>
  <si>
    <t>Product ion m/z</t>
  </si>
  <si>
    <t>Product ion Z</t>
  </si>
  <si>
    <t>Collision Energy</t>
  </si>
  <si>
    <t>b2</t>
  </si>
  <si>
    <t>ion</t>
  </si>
  <si>
    <t>Fragmentor (V)</t>
  </si>
  <si>
    <t>b5</t>
  </si>
  <si>
    <t>a11</t>
  </si>
  <si>
    <t>b4</t>
  </si>
  <si>
    <t>y2</t>
  </si>
  <si>
    <t>z1</t>
  </si>
  <si>
    <t>b18</t>
  </si>
  <si>
    <t>b6</t>
  </si>
  <si>
    <t>z7</t>
  </si>
  <si>
    <t>Standard Accuracy</t>
  </si>
  <si>
    <t>MRM Results and Method</t>
  </si>
  <si>
    <t>Length</t>
  </si>
  <si>
    <t>b8</t>
  </si>
  <si>
    <t>y6</t>
  </si>
  <si>
    <t>a2</t>
  </si>
  <si>
    <t>y1</t>
  </si>
  <si>
    <t>y3</t>
  </si>
  <si>
    <t>b3</t>
  </si>
  <si>
    <t>b12</t>
  </si>
  <si>
    <t>b7</t>
  </si>
  <si>
    <t>b9</t>
  </si>
  <si>
    <t>c1</t>
  </si>
  <si>
    <t>b16</t>
  </si>
  <si>
    <t>Signal to Noise Ratio</t>
  </si>
  <si>
    <t>Detectable?</t>
  </si>
  <si>
    <t>Precursor ion m/z</t>
  </si>
  <si>
    <t>IDX MSMS Spectra?</t>
  </si>
  <si>
    <t>IDX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D7778-AA40-4042-B2C1-7353531D854B}">
  <dimension ref="A1:AD41"/>
  <sheetViews>
    <sheetView tabSelected="1" topLeftCell="C8" workbookViewId="0">
      <selection activeCell="K3" sqref="K3:L37"/>
    </sheetView>
  </sheetViews>
  <sheetFormatPr baseColWidth="10" defaultRowHeight="16" x14ac:dyDescent="0.2"/>
  <cols>
    <col min="1" max="1" width="25" style="1" customWidth="1"/>
    <col min="2" max="4" width="10.83203125" style="1" customWidth="1"/>
    <col min="5" max="5" width="27.83203125" style="1" customWidth="1"/>
    <col min="6" max="6" width="14.83203125" style="1" customWidth="1"/>
    <col min="7" max="7" width="42.5" style="1" customWidth="1"/>
    <col min="8" max="10" width="10.83203125" style="1" customWidth="1"/>
    <col min="11" max="11" width="23" style="1" customWidth="1"/>
    <col min="12" max="13" width="10.83203125" style="1" customWidth="1"/>
    <col min="14" max="14" width="15.33203125" style="1" customWidth="1"/>
    <col min="15" max="15" width="15.6640625" style="1" customWidth="1"/>
    <col min="16" max="18" width="10.83203125" customWidth="1"/>
    <col min="19" max="19" width="21.83203125" customWidth="1"/>
    <col min="20" max="21" width="10.83203125" customWidth="1"/>
    <col min="22" max="22" width="17.1640625" customWidth="1"/>
    <col min="23" max="23" width="18" customWidth="1"/>
    <col min="24" max="24" width="19.1640625" customWidth="1"/>
    <col min="25" max="25" width="17" customWidth="1"/>
    <col min="26" max="26" width="16.1640625" customWidth="1"/>
    <col min="27" max="27" width="17.6640625" customWidth="1"/>
    <col min="28" max="28" width="15.5" customWidth="1"/>
    <col min="29" max="29" width="13.5" customWidth="1"/>
  </cols>
  <sheetData>
    <row r="1" spans="1:30" x14ac:dyDescent="0.2">
      <c r="A1" s="5" t="s">
        <v>174</v>
      </c>
      <c r="B1" s="5"/>
      <c r="C1" s="5"/>
      <c r="D1" s="5"/>
      <c r="E1" s="5"/>
      <c r="F1" s="5"/>
      <c r="G1" s="5"/>
      <c r="H1" s="5"/>
      <c r="I1" s="5"/>
      <c r="J1" s="5"/>
      <c r="K1" s="5" t="s">
        <v>172</v>
      </c>
      <c r="L1" s="5"/>
      <c r="M1" s="5"/>
      <c r="N1" s="5"/>
      <c r="O1" s="5"/>
      <c r="P1" s="4" t="s">
        <v>173</v>
      </c>
      <c r="Q1" s="4"/>
      <c r="R1" s="4"/>
      <c r="S1" s="4"/>
      <c r="T1" s="4" t="s">
        <v>849</v>
      </c>
      <c r="U1" s="4"/>
      <c r="V1" s="4" t="s">
        <v>850</v>
      </c>
      <c r="W1" s="4"/>
      <c r="X1" s="4"/>
      <c r="Y1" s="4"/>
      <c r="Z1" s="4"/>
      <c r="AA1" s="4"/>
      <c r="AB1" s="4"/>
      <c r="AC1" s="4"/>
      <c r="AD1" s="6" t="s">
        <v>867</v>
      </c>
    </row>
    <row r="2" spans="1:30" x14ac:dyDescent="0.2">
      <c r="A2" s="1" t="s">
        <v>829</v>
      </c>
      <c r="B2" s="1" t="s">
        <v>166</v>
      </c>
      <c r="C2" s="1" t="s">
        <v>851</v>
      </c>
      <c r="D2" s="1" t="s">
        <v>165</v>
      </c>
      <c r="E2" s="1" t="s">
        <v>830</v>
      </c>
      <c r="F2" s="1" t="s">
        <v>164</v>
      </c>
      <c r="G2" s="1" t="s">
        <v>831</v>
      </c>
      <c r="H2" s="1" t="s">
        <v>127</v>
      </c>
      <c r="I2" s="1" t="s">
        <v>163</v>
      </c>
      <c r="J2" s="1" t="s">
        <v>0</v>
      </c>
      <c r="K2" s="1" t="s">
        <v>167</v>
      </c>
      <c r="L2" s="1" t="s">
        <v>168</v>
      </c>
      <c r="M2" s="1" t="s">
        <v>169</v>
      </c>
      <c r="N2" s="1" t="s">
        <v>170</v>
      </c>
      <c r="O2" s="1" t="s">
        <v>171</v>
      </c>
      <c r="P2" s="1" t="s">
        <v>167</v>
      </c>
      <c r="Q2" s="1" t="s">
        <v>168</v>
      </c>
      <c r="R2" s="1" t="s">
        <v>169</v>
      </c>
      <c r="S2" s="1" t="s">
        <v>826</v>
      </c>
      <c r="T2" s="1" t="s">
        <v>832</v>
      </c>
      <c r="U2" s="1" t="s">
        <v>833</v>
      </c>
      <c r="V2" s="1" t="s">
        <v>863</v>
      </c>
      <c r="W2" s="1" t="s">
        <v>865</v>
      </c>
      <c r="X2" s="1" t="s">
        <v>834</v>
      </c>
      <c r="Y2" s="1" t="s">
        <v>835</v>
      </c>
      <c r="Z2" s="1" t="s">
        <v>836</v>
      </c>
      <c r="AA2" s="1" t="s">
        <v>839</v>
      </c>
      <c r="AB2" s="1" t="s">
        <v>837</v>
      </c>
      <c r="AC2" s="1" t="s">
        <v>840</v>
      </c>
      <c r="AD2" s="1" t="s">
        <v>866</v>
      </c>
    </row>
    <row r="3" spans="1:30" x14ac:dyDescent="0.2">
      <c r="A3" s="1" t="s">
        <v>149</v>
      </c>
      <c r="B3" s="1" t="s">
        <v>86</v>
      </c>
      <c r="C3" s="1">
        <f>LEN(B3)</f>
        <v>4</v>
      </c>
      <c r="D3" s="1" t="s">
        <v>87</v>
      </c>
      <c r="E3" t="s">
        <v>216</v>
      </c>
      <c r="F3" s="1">
        <v>547</v>
      </c>
      <c r="G3" s="1">
        <v>509.24200000000002</v>
      </c>
      <c r="H3" s="1">
        <v>510.25</v>
      </c>
      <c r="I3" s="1">
        <v>1</v>
      </c>
      <c r="J3" s="1">
        <v>12.9</v>
      </c>
      <c r="K3" s="1">
        <v>1070.8</v>
      </c>
      <c r="L3" s="1">
        <v>473.74</v>
      </c>
      <c r="M3" s="1">
        <v>1574.48</v>
      </c>
      <c r="N3" s="1">
        <v>486598.01</v>
      </c>
      <c r="O3" s="1">
        <v>52303.6</v>
      </c>
      <c r="P3" s="1">
        <v>0.2219047673</v>
      </c>
      <c r="Q3" s="1">
        <v>9.817441583E-2</v>
      </c>
      <c r="R3" s="1">
        <v>0.32628372999999999</v>
      </c>
      <c r="S3">
        <f t="shared" ref="S3:S32" si="0">AVERAGE(P3:R3)</f>
        <v>0.21545430437666666</v>
      </c>
      <c r="T3">
        <v>510.25330000000002</v>
      </c>
      <c r="U3">
        <f t="shared" ref="U3:U41" si="1">1000000*(T3-H3)/H3</f>
        <v>6.4674179324336762</v>
      </c>
      <c r="V3">
        <v>1332</v>
      </c>
      <c r="W3">
        <v>510.3</v>
      </c>
      <c r="X3">
        <v>1</v>
      </c>
      <c r="Y3">
        <v>249.1</v>
      </c>
      <c r="Z3">
        <v>1</v>
      </c>
      <c r="AA3" t="s">
        <v>838</v>
      </c>
      <c r="AB3">
        <v>25</v>
      </c>
      <c r="AC3">
        <v>185</v>
      </c>
      <c r="AD3" t="s">
        <v>868</v>
      </c>
    </row>
    <row r="4" spans="1:30" x14ac:dyDescent="0.2">
      <c r="A4" s="1" t="s">
        <v>130</v>
      </c>
      <c r="B4" s="1" t="s">
        <v>15</v>
      </c>
      <c r="C4" s="1">
        <f t="shared" ref="C4:C41" si="2">LEN(B4)</f>
        <v>6</v>
      </c>
      <c r="D4" s="1" t="s">
        <v>16</v>
      </c>
      <c r="E4" t="s">
        <v>181</v>
      </c>
      <c r="F4" s="1">
        <v>248</v>
      </c>
      <c r="G4" s="1">
        <v>856.41300000000001</v>
      </c>
      <c r="H4" s="1">
        <v>857.42100000000005</v>
      </c>
      <c r="I4" s="1">
        <v>1</v>
      </c>
      <c r="J4" s="1">
        <v>1.9</v>
      </c>
      <c r="K4" s="1">
        <v>3247.78</v>
      </c>
      <c r="L4" s="1">
        <v>2390.25</v>
      </c>
      <c r="M4" s="1">
        <v>4045.57</v>
      </c>
      <c r="N4" s="1">
        <v>21042.959999999999</v>
      </c>
      <c r="O4" s="1">
        <v>2150.9</v>
      </c>
      <c r="P4" s="1">
        <v>15.47211897</v>
      </c>
      <c r="Q4" s="1">
        <v>11.38692657</v>
      </c>
      <c r="R4" s="1">
        <v>19.27271563</v>
      </c>
      <c r="S4">
        <f t="shared" si="0"/>
        <v>15.377253723333334</v>
      </c>
      <c r="T4">
        <v>857.42669999999998</v>
      </c>
      <c r="U4">
        <f t="shared" si="1"/>
        <v>6.6478427749418598</v>
      </c>
      <c r="V4" s="2">
        <v>680.9</v>
      </c>
      <c r="W4">
        <v>215.1</v>
      </c>
      <c r="X4">
        <v>4</v>
      </c>
      <c r="Y4">
        <v>126.9</v>
      </c>
      <c r="Z4">
        <v>5</v>
      </c>
      <c r="AA4" t="s">
        <v>841</v>
      </c>
      <c r="AB4">
        <v>8</v>
      </c>
      <c r="AC4">
        <v>170</v>
      </c>
      <c r="AD4" t="s">
        <v>868</v>
      </c>
    </row>
    <row r="5" spans="1:30" x14ac:dyDescent="0.2">
      <c r="A5" s="1" t="s">
        <v>238</v>
      </c>
      <c r="B5" s="1" t="s">
        <v>90</v>
      </c>
      <c r="C5" s="1">
        <f t="shared" si="2"/>
        <v>12</v>
      </c>
      <c r="D5" s="1" t="s">
        <v>91</v>
      </c>
      <c r="E5" t="s">
        <v>218</v>
      </c>
      <c r="F5" s="1">
        <v>95</v>
      </c>
      <c r="G5" s="1">
        <v>1373.7919999999999</v>
      </c>
      <c r="H5" s="1">
        <v>687.904</v>
      </c>
      <c r="I5" s="1">
        <v>2</v>
      </c>
      <c r="J5" s="1">
        <v>24.5</v>
      </c>
      <c r="K5" s="1">
        <v>2169.54</v>
      </c>
      <c r="L5" s="1">
        <v>1805.25</v>
      </c>
      <c r="M5" s="1">
        <v>4932.5200000000004</v>
      </c>
      <c r="N5" s="1">
        <v>1060547.3999999999</v>
      </c>
      <c r="O5" s="1">
        <v>51908.72</v>
      </c>
      <c r="P5" s="1">
        <v>0.19358627019999999</v>
      </c>
      <c r="Q5" s="1">
        <v>0.16108097299999999</v>
      </c>
      <c r="R5" s="1">
        <v>0.44012470349999999</v>
      </c>
      <c r="S5">
        <f t="shared" si="0"/>
        <v>0.26493064890000001</v>
      </c>
      <c r="T5">
        <v>687.91061999999999</v>
      </c>
      <c r="U5">
        <f t="shared" si="1"/>
        <v>9.6234358282523029</v>
      </c>
      <c r="V5">
        <v>413.7</v>
      </c>
      <c r="W5">
        <v>687.9</v>
      </c>
      <c r="X5">
        <v>2</v>
      </c>
      <c r="Y5">
        <v>608.9</v>
      </c>
      <c r="Z5">
        <v>2</v>
      </c>
      <c r="AA5" t="s">
        <v>842</v>
      </c>
      <c r="AB5">
        <v>25</v>
      </c>
      <c r="AC5">
        <v>185</v>
      </c>
      <c r="AD5" t="s">
        <v>868</v>
      </c>
    </row>
    <row r="6" spans="1:30" x14ac:dyDescent="0.2">
      <c r="A6" s="1" t="s">
        <v>128</v>
      </c>
      <c r="B6" s="1" t="s">
        <v>5</v>
      </c>
      <c r="C6" s="1">
        <f t="shared" si="2"/>
        <v>6</v>
      </c>
      <c r="D6" s="1" t="s">
        <v>6</v>
      </c>
      <c r="E6" t="s">
        <v>176</v>
      </c>
      <c r="F6" s="1">
        <v>62</v>
      </c>
      <c r="G6" s="1">
        <v>723.34100000000001</v>
      </c>
      <c r="H6" s="1">
        <v>724.34900000000005</v>
      </c>
      <c r="I6" s="1">
        <v>1</v>
      </c>
      <c r="J6" s="1">
        <v>30</v>
      </c>
      <c r="K6" s="1">
        <v>4832.0600000000004</v>
      </c>
      <c r="L6" s="1">
        <v>9149.99</v>
      </c>
      <c r="M6" s="1">
        <v>8587.76</v>
      </c>
      <c r="N6" s="1">
        <v>608761.66</v>
      </c>
      <c r="O6" s="1">
        <v>35231.19</v>
      </c>
      <c r="P6" s="1">
        <v>0.75826032399999999</v>
      </c>
      <c r="Q6" s="1">
        <v>1.435841935</v>
      </c>
      <c r="R6" s="1">
        <v>1.3476152370000001</v>
      </c>
      <c r="S6">
        <f t="shared" si="0"/>
        <v>1.1805724986666668</v>
      </c>
      <c r="T6">
        <v>724.35067000000004</v>
      </c>
      <c r="U6">
        <f t="shared" si="1"/>
        <v>2.305518472435343</v>
      </c>
      <c r="V6">
        <v>366.4</v>
      </c>
      <c r="W6">
        <v>724.3</v>
      </c>
      <c r="X6">
        <v>1</v>
      </c>
      <c r="Y6">
        <v>463.2</v>
      </c>
      <c r="Z6">
        <v>1</v>
      </c>
      <c r="AA6" t="s">
        <v>843</v>
      </c>
      <c r="AB6">
        <v>25</v>
      </c>
      <c r="AC6">
        <v>185</v>
      </c>
      <c r="AD6" t="s">
        <v>869</v>
      </c>
    </row>
    <row r="7" spans="1:30" x14ac:dyDescent="0.2">
      <c r="A7" s="1" t="s">
        <v>145</v>
      </c>
      <c r="B7" s="1" t="s">
        <v>63</v>
      </c>
      <c r="C7" s="1">
        <f t="shared" si="2"/>
        <v>5</v>
      </c>
      <c r="D7" s="1" t="s">
        <v>64</v>
      </c>
      <c r="E7" t="s">
        <v>205</v>
      </c>
      <c r="F7" s="1">
        <v>273</v>
      </c>
      <c r="G7" s="1">
        <v>570.30100000000004</v>
      </c>
      <c r="H7" s="1">
        <v>571.30899999999997</v>
      </c>
      <c r="I7" s="1">
        <v>1</v>
      </c>
      <c r="J7" s="1">
        <v>16.100000000000001</v>
      </c>
      <c r="K7" s="1">
        <v>1598.66</v>
      </c>
      <c r="L7" s="1">
        <v>254.99</v>
      </c>
      <c r="M7" s="1">
        <v>2035.69</v>
      </c>
      <c r="N7" s="1">
        <v>602908.79</v>
      </c>
      <c r="O7" s="1">
        <v>47922.99</v>
      </c>
      <c r="P7" s="1">
        <v>0.25924879519999999</v>
      </c>
      <c r="Q7" s="1">
        <v>4.1350787710000003E-2</v>
      </c>
      <c r="R7" s="1">
        <v>0.33012033819999997</v>
      </c>
      <c r="S7">
        <f t="shared" si="0"/>
        <v>0.21023997370333333</v>
      </c>
      <c r="T7">
        <v>571.31356401513494</v>
      </c>
      <c r="U7">
        <f t="shared" si="1"/>
        <v>7.9886981212870749</v>
      </c>
      <c r="V7">
        <v>129.69999999999999</v>
      </c>
      <c r="W7">
        <v>571.29999999999995</v>
      </c>
      <c r="X7">
        <v>1</v>
      </c>
      <c r="Y7">
        <v>248.1</v>
      </c>
      <c r="Z7">
        <v>1</v>
      </c>
      <c r="AA7" t="s">
        <v>844</v>
      </c>
      <c r="AB7">
        <v>15</v>
      </c>
      <c r="AC7">
        <v>185</v>
      </c>
      <c r="AD7" t="s">
        <v>868</v>
      </c>
    </row>
    <row r="8" spans="1:30" x14ac:dyDescent="0.2">
      <c r="A8" s="1" t="s">
        <v>135</v>
      </c>
      <c r="B8" s="1" t="s">
        <v>29</v>
      </c>
      <c r="C8" s="1">
        <f t="shared" si="2"/>
        <v>5</v>
      </c>
      <c r="D8" s="1" t="s">
        <v>30</v>
      </c>
      <c r="E8" t="s">
        <v>188</v>
      </c>
      <c r="F8" s="1">
        <v>77</v>
      </c>
      <c r="G8" s="1">
        <v>585.255</v>
      </c>
      <c r="H8" s="1">
        <v>586.26300000000003</v>
      </c>
      <c r="I8" s="1">
        <v>1</v>
      </c>
      <c r="J8" s="1">
        <v>16.5</v>
      </c>
      <c r="K8" s="1">
        <v>1401.56</v>
      </c>
      <c r="L8" s="1">
        <v>1629.79</v>
      </c>
      <c r="M8" s="1">
        <v>3756.16</v>
      </c>
      <c r="N8" s="1">
        <v>339194.18</v>
      </c>
      <c r="O8" s="1">
        <v>32259.94</v>
      </c>
      <c r="P8" s="1">
        <v>0.41096881210000002</v>
      </c>
      <c r="Q8" s="1">
        <v>0.47789096450000002</v>
      </c>
      <c r="R8" s="1">
        <v>1.1013903169999999</v>
      </c>
      <c r="S8">
        <f t="shared" si="0"/>
        <v>0.66341669786666657</v>
      </c>
      <c r="T8">
        <v>586.26714291849999</v>
      </c>
      <c r="U8">
        <f t="shared" si="1"/>
        <v>7.066655238265966</v>
      </c>
      <c r="V8">
        <v>52.6</v>
      </c>
      <c r="W8">
        <v>586.29999999999995</v>
      </c>
      <c r="X8">
        <v>1</v>
      </c>
      <c r="Y8">
        <v>202.1</v>
      </c>
      <c r="Z8">
        <v>1</v>
      </c>
      <c r="AA8" t="s">
        <v>844</v>
      </c>
      <c r="AB8">
        <v>25</v>
      </c>
      <c r="AC8">
        <v>185</v>
      </c>
      <c r="AD8" t="s">
        <v>868</v>
      </c>
    </row>
    <row r="9" spans="1:30" x14ac:dyDescent="0.2">
      <c r="A9" s="1" t="s">
        <v>162</v>
      </c>
      <c r="B9" s="1" t="s">
        <v>124</v>
      </c>
      <c r="C9" s="1">
        <f t="shared" si="2"/>
        <v>4</v>
      </c>
      <c r="D9" s="1" t="s">
        <v>125</v>
      </c>
      <c r="E9" t="s">
        <v>234</v>
      </c>
      <c r="F9" s="1">
        <v>783</v>
      </c>
      <c r="G9" s="1">
        <v>369.20100000000002</v>
      </c>
      <c r="H9" s="1">
        <v>370.209</v>
      </c>
      <c r="I9" s="1">
        <v>1</v>
      </c>
      <c r="J9" s="1">
        <v>12.5</v>
      </c>
      <c r="K9" s="1">
        <v>1519.46</v>
      </c>
      <c r="L9" s="1">
        <v>2847.6</v>
      </c>
      <c r="M9" s="1">
        <v>2359.6799999999998</v>
      </c>
      <c r="N9" s="1">
        <v>251910.38</v>
      </c>
      <c r="O9" s="1">
        <v>30169.279999999999</v>
      </c>
      <c r="P9" s="1">
        <v>0.61671652210000005</v>
      </c>
      <c r="Q9" s="1">
        <v>1.155780322</v>
      </c>
      <c r="R9" s="1">
        <v>0.95774396360000003</v>
      </c>
      <c r="S9">
        <f t="shared" si="0"/>
        <v>0.91008026923333329</v>
      </c>
      <c r="T9">
        <v>370.21083068037001</v>
      </c>
      <c r="U9">
        <f t="shared" si="1"/>
        <v>4.9449915318257149</v>
      </c>
      <c r="V9">
        <v>39.4</v>
      </c>
      <c r="W9">
        <v>370.2</v>
      </c>
      <c r="X9">
        <v>1</v>
      </c>
      <c r="Y9">
        <v>183.1</v>
      </c>
      <c r="Z9">
        <v>1</v>
      </c>
      <c r="AA9" t="s">
        <v>838</v>
      </c>
      <c r="AB9">
        <v>25</v>
      </c>
      <c r="AC9">
        <v>185</v>
      </c>
      <c r="AD9" t="s">
        <v>868</v>
      </c>
    </row>
    <row r="10" spans="1:30" x14ac:dyDescent="0.2">
      <c r="A10" s="1" t="s">
        <v>148</v>
      </c>
      <c r="B10" s="1" t="s">
        <v>80</v>
      </c>
      <c r="C10" s="1">
        <f t="shared" si="2"/>
        <v>3</v>
      </c>
      <c r="D10" s="1" t="s">
        <v>81</v>
      </c>
      <c r="E10" t="s">
        <v>213</v>
      </c>
      <c r="F10" s="1">
        <v>79</v>
      </c>
      <c r="G10" s="1">
        <v>431.22800000000001</v>
      </c>
      <c r="H10" s="1">
        <v>432.23599999999999</v>
      </c>
      <c r="I10" s="1">
        <v>1</v>
      </c>
      <c r="J10" s="1">
        <v>11.24</v>
      </c>
      <c r="K10" s="1">
        <v>12291.35</v>
      </c>
      <c r="L10" s="1">
        <v>6459.14</v>
      </c>
      <c r="M10" s="1">
        <v>10443.02</v>
      </c>
      <c r="N10" s="1">
        <v>987669.88</v>
      </c>
      <c r="O10" s="1">
        <v>67912.600000000006</v>
      </c>
      <c r="P10" s="1">
        <v>1.2027319860000001</v>
      </c>
      <c r="Q10" s="1">
        <v>0.63203913970000003</v>
      </c>
      <c r="R10" s="1">
        <v>1.0218693780000001</v>
      </c>
      <c r="S10">
        <f t="shared" si="0"/>
        <v>0.95221350123333348</v>
      </c>
      <c r="T10">
        <v>432.23876107451099</v>
      </c>
      <c r="U10">
        <f t="shared" si="1"/>
        <v>6.3878865041310906</v>
      </c>
      <c r="V10">
        <v>32.200000000000003</v>
      </c>
      <c r="W10">
        <v>432.5</v>
      </c>
      <c r="X10">
        <v>1</v>
      </c>
      <c r="Y10">
        <v>157.1</v>
      </c>
      <c r="Z10">
        <v>1</v>
      </c>
      <c r="AA10" t="s">
        <v>845</v>
      </c>
      <c r="AB10">
        <v>25</v>
      </c>
      <c r="AC10">
        <v>185</v>
      </c>
      <c r="AD10" t="s">
        <v>868</v>
      </c>
    </row>
    <row r="11" spans="1:30" x14ac:dyDescent="0.2">
      <c r="A11" s="1" t="s">
        <v>152</v>
      </c>
      <c r="B11" s="1" t="s">
        <v>93</v>
      </c>
      <c r="C11" s="1">
        <f t="shared" si="2"/>
        <v>4</v>
      </c>
      <c r="D11" s="1" t="s">
        <v>94</v>
      </c>
      <c r="E11" t="s">
        <v>219</v>
      </c>
      <c r="F11" s="1">
        <v>119</v>
      </c>
      <c r="G11" s="1">
        <v>427.20699999999999</v>
      </c>
      <c r="H11" s="1">
        <v>428.21499999999997</v>
      </c>
      <c r="I11" s="1">
        <v>1</v>
      </c>
      <c r="J11" s="1">
        <v>12.5</v>
      </c>
      <c r="K11" s="1">
        <v>0</v>
      </c>
      <c r="L11" s="1">
        <v>0</v>
      </c>
      <c r="M11" s="1">
        <v>1110.53</v>
      </c>
      <c r="N11" s="1">
        <v>439741.8</v>
      </c>
      <c r="O11" s="1">
        <v>39678.46</v>
      </c>
      <c r="P11" s="1">
        <v>0</v>
      </c>
      <c r="Q11" s="1">
        <v>0</v>
      </c>
      <c r="R11" s="1">
        <v>0.24982968950000001</v>
      </c>
      <c r="S11">
        <f t="shared" si="0"/>
        <v>8.3276563166666664E-2</v>
      </c>
      <c r="T11">
        <v>428.21729031227602</v>
      </c>
      <c r="U11">
        <f t="shared" si="1"/>
        <v>5.3485101550514811</v>
      </c>
      <c r="V11">
        <v>31.4</v>
      </c>
      <c r="W11">
        <v>428.2</v>
      </c>
      <c r="X11">
        <v>1</v>
      </c>
      <c r="Y11">
        <v>225.1</v>
      </c>
      <c r="Z11">
        <v>1</v>
      </c>
      <c r="AA11" t="s">
        <v>838</v>
      </c>
      <c r="AB11">
        <v>15</v>
      </c>
      <c r="AC11">
        <v>185</v>
      </c>
      <c r="AD11" t="s">
        <v>868</v>
      </c>
    </row>
    <row r="12" spans="1:30" x14ac:dyDescent="0.2">
      <c r="A12" s="1" t="s">
        <v>132</v>
      </c>
      <c r="B12" s="1" t="s">
        <v>21</v>
      </c>
      <c r="C12" s="1">
        <f t="shared" si="2"/>
        <v>20</v>
      </c>
      <c r="D12" s="1" t="s">
        <v>22</v>
      </c>
      <c r="E12" t="s">
        <v>184</v>
      </c>
      <c r="F12" s="1">
        <v>418</v>
      </c>
      <c r="G12" s="1">
        <v>2210.2460000000001</v>
      </c>
      <c r="H12" s="1">
        <v>737.75699999999995</v>
      </c>
      <c r="I12" s="1">
        <v>3</v>
      </c>
      <c r="J12" s="1">
        <v>27.8</v>
      </c>
      <c r="K12" s="1">
        <v>564.4</v>
      </c>
      <c r="L12" s="1">
        <v>2519.9699999999998</v>
      </c>
      <c r="M12" s="1">
        <v>3471.65</v>
      </c>
      <c r="N12" s="1">
        <v>115686.76</v>
      </c>
      <c r="O12" s="1">
        <v>4766.96</v>
      </c>
      <c r="P12" s="1">
        <v>0.45795250259999998</v>
      </c>
      <c r="Q12" s="1">
        <v>2.0446962580000001</v>
      </c>
      <c r="R12" s="1">
        <v>2.816886615</v>
      </c>
      <c r="S12">
        <f t="shared" si="0"/>
        <v>1.7731784585333334</v>
      </c>
      <c r="T12">
        <v>737.76663560376005</v>
      </c>
      <c r="U12">
        <f t="shared" si="1"/>
        <v>13.060674124545942</v>
      </c>
      <c r="V12">
        <v>29</v>
      </c>
      <c r="W12">
        <v>737.8</v>
      </c>
      <c r="X12">
        <v>2</v>
      </c>
      <c r="Y12">
        <v>976.6</v>
      </c>
      <c r="Z12">
        <v>3</v>
      </c>
      <c r="AA12" t="s">
        <v>846</v>
      </c>
      <c r="AB12">
        <v>15</v>
      </c>
      <c r="AC12">
        <v>185</v>
      </c>
      <c r="AD12" t="s">
        <v>868</v>
      </c>
    </row>
    <row r="13" spans="1:30" x14ac:dyDescent="0.2">
      <c r="A13" s="1" t="s">
        <v>131</v>
      </c>
      <c r="B13" s="1" t="s">
        <v>19</v>
      </c>
      <c r="C13" s="1">
        <f t="shared" si="2"/>
        <v>5</v>
      </c>
      <c r="D13" s="1" t="s">
        <v>20</v>
      </c>
      <c r="E13" t="s">
        <v>183</v>
      </c>
      <c r="F13" s="1">
        <v>1484</v>
      </c>
      <c r="G13" s="1">
        <v>492.27</v>
      </c>
      <c r="H13" s="1">
        <v>493.27800000000002</v>
      </c>
      <c r="I13" s="1">
        <v>1</v>
      </c>
      <c r="J13" s="1">
        <v>15.5</v>
      </c>
      <c r="K13" s="1">
        <v>24128.240000000002</v>
      </c>
      <c r="L13" s="1">
        <v>20450.490000000002</v>
      </c>
      <c r="M13" s="1">
        <v>17291.22</v>
      </c>
      <c r="N13" s="1">
        <v>1102893.94</v>
      </c>
      <c r="O13" s="1">
        <v>85954.13</v>
      </c>
      <c r="P13" s="1">
        <v>2.135368857</v>
      </c>
      <c r="Q13" s="1">
        <v>1.809884992</v>
      </c>
      <c r="R13" s="1">
        <v>1.530287028</v>
      </c>
      <c r="S13">
        <f t="shared" si="0"/>
        <v>1.8251802923333333</v>
      </c>
      <c r="T13">
        <v>493.281185594428</v>
      </c>
      <c r="U13">
        <f t="shared" si="1"/>
        <v>6.4580103470568364</v>
      </c>
      <c r="V13">
        <v>27.5</v>
      </c>
      <c r="W13">
        <v>493.3</v>
      </c>
      <c r="X13">
        <v>1</v>
      </c>
      <c r="Y13">
        <v>212.1</v>
      </c>
      <c r="Z13">
        <v>1</v>
      </c>
      <c r="AA13" t="s">
        <v>844</v>
      </c>
      <c r="AB13">
        <v>15</v>
      </c>
      <c r="AC13">
        <v>185</v>
      </c>
      <c r="AD13" t="s">
        <v>869</v>
      </c>
    </row>
    <row r="14" spans="1:30" x14ac:dyDescent="0.2">
      <c r="A14" s="1" t="s">
        <v>237</v>
      </c>
      <c r="B14" s="1" t="s">
        <v>41</v>
      </c>
      <c r="C14" s="1">
        <f t="shared" si="2"/>
        <v>7</v>
      </c>
      <c r="D14" s="1" t="s">
        <v>42</v>
      </c>
      <c r="E14" t="s">
        <v>194</v>
      </c>
      <c r="F14" s="1">
        <v>54</v>
      </c>
      <c r="G14" s="1">
        <v>741.34500000000003</v>
      </c>
      <c r="H14" s="1">
        <v>742.35199999999998</v>
      </c>
      <c r="I14" s="1">
        <v>1</v>
      </c>
      <c r="J14" s="1">
        <v>21.5</v>
      </c>
      <c r="K14" s="1">
        <v>473.9</v>
      </c>
      <c r="L14" s="1">
        <v>0</v>
      </c>
      <c r="M14" s="1">
        <v>2177.4699999999998</v>
      </c>
      <c r="N14" s="1">
        <v>286691.34999999998</v>
      </c>
      <c r="O14" s="1">
        <v>25637.79</v>
      </c>
      <c r="P14" s="1">
        <v>0.1633802657</v>
      </c>
      <c r="Q14" s="1">
        <v>0</v>
      </c>
      <c r="R14" s="1">
        <v>0.7506976729</v>
      </c>
      <c r="S14">
        <f t="shared" si="0"/>
        <v>0.30469264619999997</v>
      </c>
      <c r="T14" s="1">
        <v>742.35335999999995</v>
      </c>
      <c r="U14">
        <f t="shared" si="1"/>
        <v>1.8320150009388205</v>
      </c>
      <c r="V14">
        <v>24.6</v>
      </c>
      <c r="W14">
        <v>742.4</v>
      </c>
      <c r="X14">
        <v>1</v>
      </c>
      <c r="Y14">
        <v>539.20000000000005</v>
      </c>
      <c r="Z14">
        <v>1</v>
      </c>
      <c r="AA14" t="s">
        <v>847</v>
      </c>
      <c r="AB14">
        <v>15</v>
      </c>
      <c r="AC14">
        <v>185</v>
      </c>
      <c r="AD14" t="s">
        <v>868</v>
      </c>
    </row>
    <row r="15" spans="1:30" x14ac:dyDescent="0.2">
      <c r="A15" s="1" t="s">
        <v>136</v>
      </c>
      <c r="B15" s="1" t="s">
        <v>33</v>
      </c>
      <c r="C15" s="1">
        <f t="shared" si="2"/>
        <v>7</v>
      </c>
      <c r="D15" s="1" t="s">
        <v>34</v>
      </c>
      <c r="E15" t="s">
        <v>190</v>
      </c>
      <c r="F15" s="1">
        <v>67</v>
      </c>
      <c r="G15" s="1">
        <v>833.44</v>
      </c>
      <c r="H15" s="1">
        <v>834.447</v>
      </c>
      <c r="I15" s="1">
        <v>1</v>
      </c>
      <c r="J15" s="1">
        <v>13.6</v>
      </c>
      <c r="K15" s="1">
        <v>879.31</v>
      </c>
      <c r="L15" s="1">
        <v>1790.45</v>
      </c>
      <c r="M15" s="1">
        <v>2995.75</v>
      </c>
      <c r="N15" s="1">
        <v>68046.87</v>
      </c>
      <c r="O15" s="1">
        <v>3197.97</v>
      </c>
      <c r="P15" s="1">
        <v>1.220342982</v>
      </c>
      <c r="Q15" s="1">
        <v>2.4848609609999999</v>
      </c>
      <c r="R15" s="1">
        <v>4.1576264209999998</v>
      </c>
      <c r="S15">
        <f t="shared" si="0"/>
        <v>2.6209434546666666</v>
      </c>
      <c r="T15">
        <v>834.45389999999998</v>
      </c>
      <c r="U15">
        <f t="shared" si="1"/>
        <v>8.2689493760217978</v>
      </c>
      <c r="V15">
        <v>23.2</v>
      </c>
      <c r="W15">
        <v>834.4</v>
      </c>
      <c r="X15">
        <v>1</v>
      </c>
      <c r="Y15">
        <v>475.2</v>
      </c>
      <c r="Z15">
        <v>1</v>
      </c>
      <c r="AA15" t="s">
        <v>843</v>
      </c>
      <c r="AB15">
        <v>40</v>
      </c>
      <c r="AC15">
        <v>185</v>
      </c>
      <c r="AD15" t="s">
        <v>868</v>
      </c>
    </row>
    <row r="16" spans="1:30" x14ac:dyDescent="0.2">
      <c r="A16" s="1" t="s">
        <v>153</v>
      </c>
      <c r="B16" s="1" t="s">
        <v>95</v>
      </c>
      <c r="C16" s="1">
        <f t="shared" si="2"/>
        <v>7</v>
      </c>
      <c r="D16" s="1" t="s">
        <v>96</v>
      </c>
      <c r="E16" t="s">
        <v>220</v>
      </c>
      <c r="F16" s="1">
        <v>2252</v>
      </c>
      <c r="G16" s="1">
        <v>902.38099999999997</v>
      </c>
      <c r="H16" s="1">
        <v>903.38900000000001</v>
      </c>
      <c r="I16" s="1">
        <v>1</v>
      </c>
      <c r="J16" s="1">
        <v>21.8</v>
      </c>
      <c r="K16" s="1">
        <v>1981.36</v>
      </c>
      <c r="L16" s="1">
        <v>1766.17</v>
      </c>
      <c r="M16" s="1">
        <v>3606.97</v>
      </c>
      <c r="N16" s="1">
        <v>397546.35</v>
      </c>
      <c r="O16" s="1">
        <v>25404.63</v>
      </c>
      <c r="P16" s="1">
        <v>0.4791787387</v>
      </c>
      <c r="Q16" s="1">
        <v>0.42713646830000002</v>
      </c>
      <c r="R16" s="1">
        <v>0.87232170580000001</v>
      </c>
      <c r="S16">
        <f t="shared" si="0"/>
        <v>0.59287897093333342</v>
      </c>
      <c r="T16">
        <v>903.38715999999999</v>
      </c>
      <c r="U16">
        <f t="shared" si="1"/>
        <v>-2.0367748555889067</v>
      </c>
      <c r="V16">
        <v>22.3</v>
      </c>
      <c r="W16">
        <v>903.4</v>
      </c>
      <c r="X16">
        <v>1</v>
      </c>
      <c r="Y16">
        <v>886.3</v>
      </c>
      <c r="Z16">
        <v>1</v>
      </c>
      <c r="AA16" t="s">
        <v>848</v>
      </c>
      <c r="AB16">
        <v>12</v>
      </c>
      <c r="AC16">
        <v>180</v>
      </c>
      <c r="AD16" t="s">
        <v>869</v>
      </c>
    </row>
    <row r="17" spans="1:30" x14ac:dyDescent="0.2">
      <c r="A17" s="1" t="s">
        <v>140</v>
      </c>
      <c r="B17" s="1" t="s">
        <v>53</v>
      </c>
      <c r="C17" s="1">
        <f t="shared" si="2"/>
        <v>4</v>
      </c>
      <c r="D17" s="1" t="s">
        <v>54</v>
      </c>
      <c r="E17" t="s">
        <v>200</v>
      </c>
      <c r="F17" s="1">
        <v>281</v>
      </c>
      <c r="G17" s="1">
        <v>395.21699999999998</v>
      </c>
      <c r="H17" s="1">
        <v>396.22500000000002</v>
      </c>
      <c r="I17" s="1">
        <v>1</v>
      </c>
      <c r="J17" s="1">
        <v>13.3</v>
      </c>
      <c r="K17" s="1">
        <v>13852.54</v>
      </c>
      <c r="L17" s="1">
        <v>4196.09</v>
      </c>
      <c r="M17" s="1">
        <v>7545.23</v>
      </c>
      <c r="N17" s="1">
        <v>162306.47</v>
      </c>
      <c r="O17" s="1">
        <v>7553.44</v>
      </c>
      <c r="P17" s="1">
        <v>8.0562467820000006</v>
      </c>
      <c r="Q17" s="1">
        <v>2.4403276630000001</v>
      </c>
      <c r="R17" s="1">
        <v>4.38809308</v>
      </c>
      <c r="S17">
        <f t="shared" si="0"/>
        <v>4.9615558416666667</v>
      </c>
      <c r="T17">
        <v>396.22451000000001</v>
      </c>
      <c r="U17">
        <f t="shared" si="1"/>
        <v>-1.2366710833829873</v>
      </c>
      <c r="V17">
        <v>21.7</v>
      </c>
      <c r="W17">
        <v>396.2</v>
      </c>
      <c r="X17">
        <v>1</v>
      </c>
      <c r="Y17">
        <v>188.1</v>
      </c>
      <c r="Z17">
        <v>1</v>
      </c>
      <c r="AA17" t="s">
        <v>844</v>
      </c>
      <c r="AB17">
        <v>15</v>
      </c>
      <c r="AC17">
        <v>185</v>
      </c>
      <c r="AD17" t="s">
        <v>868</v>
      </c>
    </row>
    <row r="18" spans="1:30" x14ac:dyDescent="0.2">
      <c r="A18" s="1" t="s">
        <v>134</v>
      </c>
      <c r="B18" s="1" t="s">
        <v>27</v>
      </c>
      <c r="C18" s="1">
        <f t="shared" si="2"/>
        <v>19</v>
      </c>
      <c r="D18" s="1" t="s">
        <v>28</v>
      </c>
      <c r="E18" t="s">
        <v>187</v>
      </c>
      <c r="F18" s="1">
        <v>146</v>
      </c>
      <c r="G18" s="1">
        <v>2074.0810000000001</v>
      </c>
      <c r="H18" s="1">
        <v>692.36800000000005</v>
      </c>
      <c r="I18" s="1">
        <v>3</v>
      </c>
      <c r="J18" s="1">
        <v>20</v>
      </c>
      <c r="K18" s="1">
        <v>780.62</v>
      </c>
      <c r="L18" s="1">
        <v>0</v>
      </c>
      <c r="M18" s="1">
        <v>1127.1199999999999</v>
      </c>
      <c r="N18" s="1">
        <v>935109.66</v>
      </c>
      <c r="O18" s="1">
        <v>88606.07</v>
      </c>
      <c r="P18" s="1">
        <v>8.2995277079999999E-2</v>
      </c>
      <c r="Q18" s="1">
        <v>0</v>
      </c>
      <c r="R18" s="1">
        <v>0.11983505</v>
      </c>
      <c r="S18">
        <f t="shared" si="0"/>
        <v>6.7610109026666657E-2</v>
      </c>
      <c r="T18">
        <v>692.37734</v>
      </c>
      <c r="U18">
        <f t="shared" si="1"/>
        <v>13.489935987728984</v>
      </c>
      <c r="V18">
        <v>20.399999999999999</v>
      </c>
      <c r="W18">
        <v>692.4</v>
      </c>
      <c r="X18">
        <v>3</v>
      </c>
      <c r="Y18">
        <v>435.2</v>
      </c>
      <c r="Z18">
        <v>1</v>
      </c>
      <c r="AA18" t="s">
        <v>843</v>
      </c>
      <c r="AB18">
        <v>25</v>
      </c>
      <c r="AC18">
        <v>185</v>
      </c>
      <c r="AD18" t="s">
        <v>868</v>
      </c>
    </row>
    <row r="19" spans="1:30" x14ac:dyDescent="0.2">
      <c r="A19" s="1" t="s">
        <v>828</v>
      </c>
      <c r="B19" s="1" t="s">
        <v>35</v>
      </c>
      <c r="C19" s="1">
        <f t="shared" si="2"/>
        <v>10</v>
      </c>
      <c r="D19" s="1" t="s">
        <v>36</v>
      </c>
      <c r="E19" t="s">
        <v>191</v>
      </c>
      <c r="F19" s="1">
        <v>21</v>
      </c>
      <c r="G19" s="1">
        <v>1181.5730000000001</v>
      </c>
      <c r="H19" s="1">
        <v>591.79399999999998</v>
      </c>
      <c r="I19" s="1">
        <v>2</v>
      </c>
      <c r="J19" s="1">
        <v>17.5</v>
      </c>
      <c r="K19" s="1">
        <v>217.73</v>
      </c>
      <c r="L19" s="1">
        <v>206.31</v>
      </c>
      <c r="M19" s="1">
        <v>830.31</v>
      </c>
      <c r="N19" s="1">
        <v>755953.48</v>
      </c>
      <c r="O19" s="1">
        <v>74629.37</v>
      </c>
      <c r="P19" s="1">
        <v>2.8761201480000002E-2</v>
      </c>
      <c r="Q19" s="1">
        <v>2.7252668340000001E-2</v>
      </c>
      <c r="R19" s="1">
        <v>0.1096803987</v>
      </c>
      <c r="S19">
        <f t="shared" si="0"/>
        <v>5.5231422840000009E-2</v>
      </c>
      <c r="T19">
        <v>591.80003999999997</v>
      </c>
      <c r="U19">
        <f t="shared" si="1"/>
        <v>10.206254203294563</v>
      </c>
      <c r="V19">
        <v>18.3</v>
      </c>
      <c r="W19">
        <v>591.79999999999995</v>
      </c>
      <c r="X19">
        <v>2</v>
      </c>
      <c r="Y19">
        <v>249.1</v>
      </c>
      <c r="Z19">
        <v>1</v>
      </c>
      <c r="AA19" t="s">
        <v>838</v>
      </c>
      <c r="AB19">
        <v>25</v>
      </c>
      <c r="AC19">
        <v>185</v>
      </c>
      <c r="AD19" t="s">
        <v>868</v>
      </c>
    </row>
    <row r="20" spans="1:30" x14ac:dyDescent="0.2">
      <c r="A20" s="1" t="s">
        <v>159</v>
      </c>
      <c r="B20" s="1" t="s">
        <v>112</v>
      </c>
      <c r="C20" s="1">
        <f t="shared" si="2"/>
        <v>5</v>
      </c>
      <c r="D20" s="1" t="s">
        <v>113</v>
      </c>
      <c r="E20" t="s">
        <v>228</v>
      </c>
      <c r="F20" s="1">
        <v>71</v>
      </c>
      <c r="G20" s="1">
        <v>556.28599999999994</v>
      </c>
      <c r="H20" s="1">
        <v>557.29399999999998</v>
      </c>
      <c r="I20" s="1">
        <v>1</v>
      </c>
      <c r="J20" s="1">
        <v>15.7</v>
      </c>
      <c r="K20" s="1">
        <v>1926.18</v>
      </c>
      <c r="L20" s="1">
        <v>1015.38</v>
      </c>
      <c r="M20" s="1">
        <v>1126.32</v>
      </c>
      <c r="N20" s="1">
        <v>1087903.55</v>
      </c>
      <c r="O20" s="1">
        <v>100271.41</v>
      </c>
      <c r="P20" s="1">
        <v>0.17552709450000001</v>
      </c>
      <c r="Q20" s="1">
        <v>9.2528580530000001E-2</v>
      </c>
      <c r="R20" s="1">
        <v>0.1026382151</v>
      </c>
      <c r="S20">
        <f t="shared" si="0"/>
        <v>0.12356463004333333</v>
      </c>
      <c r="T20">
        <v>557.29819999999995</v>
      </c>
      <c r="U20">
        <f t="shared" si="1"/>
        <v>7.5364170437307694</v>
      </c>
      <c r="V20">
        <v>16.8</v>
      </c>
      <c r="W20">
        <v>557.29999999999995</v>
      </c>
      <c r="X20">
        <v>1</v>
      </c>
      <c r="Y20">
        <v>439.2</v>
      </c>
      <c r="Z20">
        <v>1</v>
      </c>
      <c r="AA20" t="s">
        <v>843</v>
      </c>
      <c r="AB20">
        <v>15</v>
      </c>
      <c r="AC20">
        <v>185</v>
      </c>
      <c r="AD20" t="s">
        <v>868</v>
      </c>
    </row>
    <row r="21" spans="1:30" x14ac:dyDescent="0.2">
      <c r="A21" s="1" t="s">
        <v>137</v>
      </c>
      <c r="B21" s="1" t="s">
        <v>37</v>
      </c>
      <c r="C21" s="1">
        <f t="shared" si="2"/>
        <v>7</v>
      </c>
      <c r="D21" s="1" t="s">
        <v>38</v>
      </c>
      <c r="E21" t="s">
        <v>192</v>
      </c>
      <c r="F21" s="1">
        <v>608</v>
      </c>
      <c r="G21" s="1">
        <v>860.46600000000001</v>
      </c>
      <c r="H21" s="1">
        <v>861.47400000000005</v>
      </c>
      <c r="I21" s="1">
        <v>1</v>
      </c>
      <c r="J21" s="1">
        <v>15.9</v>
      </c>
      <c r="K21" s="1">
        <v>6524.05</v>
      </c>
      <c r="L21" s="1">
        <v>4453.2700000000004</v>
      </c>
      <c r="M21" s="1">
        <v>4761.08</v>
      </c>
      <c r="N21" s="1">
        <v>569460.77</v>
      </c>
      <c r="O21" s="1">
        <v>23688.84</v>
      </c>
      <c r="P21" s="1">
        <v>1.0758422480000001</v>
      </c>
      <c r="Q21" s="1">
        <v>0.73436224539999995</v>
      </c>
      <c r="R21" s="1">
        <v>0.7851213601</v>
      </c>
      <c r="S21">
        <f t="shared" si="0"/>
        <v>0.86510861783333348</v>
      </c>
      <c r="T21">
        <v>861.48017000000004</v>
      </c>
      <c r="U21">
        <f t="shared" si="1"/>
        <v>7.1621430246267952</v>
      </c>
      <c r="V21">
        <v>15</v>
      </c>
      <c r="W21">
        <v>861.5</v>
      </c>
      <c r="X21">
        <v>1</v>
      </c>
      <c r="Y21">
        <v>249.1</v>
      </c>
      <c r="Z21">
        <v>1</v>
      </c>
      <c r="AA21" t="s">
        <v>838</v>
      </c>
      <c r="AB21">
        <v>35</v>
      </c>
      <c r="AC21">
        <v>185</v>
      </c>
      <c r="AD21" t="s">
        <v>868</v>
      </c>
    </row>
    <row r="22" spans="1:30" x14ac:dyDescent="0.2">
      <c r="A22" s="1" t="s">
        <v>143</v>
      </c>
      <c r="B22" s="1" t="s">
        <v>59</v>
      </c>
      <c r="C22" s="1">
        <f t="shared" si="2"/>
        <v>13</v>
      </c>
      <c r="D22" s="1" t="s">
        <v>60</v>
      </c>
      <c r="E22" t="s">
        <v>203</v>
      </c>
      <c r="F22" s="1">
        <v>93</v>
      </c>
      <c r="G22" s="1">
        <v>1267.627</v>
      </c>
      <c r="H22" s="1">
        <v>634.82100000000003</v>
      </c>
      <c r="I22" s="1">
        <v>2</v>
      </c>
      <c r="J22" s="1">
        <v>2</v>
      </c>
      <c r="K22" s="1">
        <v>1326.83</v>
      </c>
      <c r="L22" s="1">
        <v>672</v>
      </c>
      <c r="M22" s="1">
        <v>861.11</v>
      </c>
      <c r="N22" s="1">
        <v>239455.41</v>
      </c>
      <c r="O22" s="1">
        <v>35324.230000000003</v>
      </c>
      <c r="P22" s="1">
        <v>0.58499000499999998</v>
      </c>
      <c r="Q22" s="1">
        <v>0.29628006849999999</v>
      </c>
      <c r="R22" s="1">
        <v>0.37965733600000001</v>
      </c>
      <c r="S22">
        <f t="shared" si="0"/>
        <v>0.42030913650000001</v>
      </c>
      <c r="T22">
        <v>634.82808</v>
      </c>
      <c r="U22">
        <f t="shared" si="1"/>
        <v>11.152750145274892</v>
      </c>
      <c r="V22">
        <v>14.7</v>
      </c>
      <c r="W22">
        <v>634.79999999999995</v>
      </c>
      <c r="X22">
        <v>1</v>
      </c>
      <c r="Y22">
        <v>325.2</v>
      </c>
      <c r="Z22">
        <v>1</v>
      </c>
      <c r="AA22" t="s">
        <v>843</v>
      </c>
      <c r="AB22">
        <v>25</v>
      </c>
      <c r="AC22">
        <v>185</v>
      </c>
      <c r="AD22" t="s">
        <v>868</v>
      </c>
    </row>
    <row r="23" spans="1:30" x14ac:dyDescent="0.2">
      <c r="A23" s="1" t="s">
        <v>129</v>
      </c>
      <c r="B23" s="1" t="s">
        <v>7</v>
      </c>
      <c r="C23" s="1">
        <f t="shared" si="2"/>
        <v>6</v>
      </c>
      <c r="D23" s="1" t="s">
        <v>8</v>
      </c>
      <c r="E23" t="s">
        <v>177</v>
      </c>
      <c r="F23" s="1">
        <v>60</v>
      </c>
      <c r="G23" s="1">
        <v>739.33600000000001</v>
      </c>
      <c r="H23" s="1">
        <v>740.34400000000005</v>
      </c>
      <c r="I23" s="1">
        <v>1</v>
      </c>
      <c r="J23" s="1">
        <v>26</v>
      </c>
      <c r="K23" s="1">
        <v>7847.84</v>
      </c>
      <c r="L23" s="1">
        <v>8618.17</v>
      </c>
      <c r="M23" s="1">
        <v>17924.810000000001</v>
      </c>
      <c r="N23" s="1">
        <v>74559.289999999994</v>
      </c>
      <c r="O23" s="1">
        <v>5411.36</v>
      </c>
      <c r="P23" s="1">
        <v>10.214414229999999</v>
      </c>
      <c r="Q23" s="1">
        <v>11.217042940000001</v>
      </c>
      <c r="R23" s="1">
        <v>23.330169099999999</v>
      </c>
      <c r="S23">
        <f t="shared" si="0"/>
        <v>14.92054209</v>
      </c>
      <c r="T23">
        <v>740.35010999999997</v>
      </c>
      <c r="U23">
        <f t="shared" si="1"/>
        <v>8.252920263987356</v>
      </c>
      <c r="V23">
        <v>14.3</v>
      </c>
      <c r="W23">
        <v>740.3</v>
      </c>
      <c r="X23">
        <v>1</v>
      </c>
      <c r="Y23">
        <v>479.2</v>
      </c>
      <c r="Z23">
        <v>1</v>
      </c>
      <c r="AA23" t="s">
        <v>843</v>
      </c>
      <c r="AB23">
        <v>25</v>
      </c>
      <c r="AC23">
        <v>185</v>
      </c>
      <c r="AD23" t="s">
        <v>868</v>
      </c>
    </row>
    <row r="24" spans="1:30" x14ac:dyDescent="0.2">
      <c r="A24" s="1" t="s">
        <v>138</v>
      </c>
      <c r="B24" s="1" t="s">
        <v>47</v>
      </c>
      <c r="C24" s="1">
        <f t="shared" si="2"/>
        <v>12</v>
      </c>
      <c r="D24" s="1" t="s">
        <v>48</v>
      </c>
      <c r="E24" t="s">
        <v>197</v>
      </c>
      <c r="F24" s="1">
        <v>16</v>
      </c>
      <c r="G24" s="1">
        <v>1225.6379999999999</v>
      </c>
      <c r="H24" s="1">
        <v>1226.646</v>
      </c>
      <c r="I24" s="1">
        <v>1</v>
      </c>
      <c r="J24" s="1">
        <v>27.5</v>
      </c>
      <c r="K24" s="1">
        <v>2183.2199999999998</v>
      </c>
      <c r="L24" s="1">
        <v>883.51</v>
      </c>
      <c r="M24" s="1">
        <v>336.88</v>
      </c>
      <c r="N24" s="1">
        <v>372696.42</v>
      </c>
      <c r="O24" s="1">
        <v>22609.96</v>
      </c>
      <c r="P24" s="1">
        <v>0.56126078109999999</v>
      </c>
      <c r="Q24" s="1">
        <v>0.22713217760000001</v>
      </c>
      <c r="R24" s="1">
        <v>8.6604891830000003E-2</v>
      </c>
      <c r="S24">
        <f t="shared" si="0"/>
        <v>0.29166595017666669</v>
      </c>
      <c r="T24">
        <v>1226.6487999999999</v>
      </c>
      <c r="U24">
        <f t="shared" si="1"/>
        <v>2.2826471532775257</v>
      </c>
      <c r="V24">
        <v>10.4</v>
      </c>
      <c r="W24">
        <v>1226.5999999999999</v>
      </c>
      <c r="X24">
        <v>1</v>
      </c>
      <c r="Y24">
        <v>795.4</v>
      </c>
      <c r="Z24">
        <v>1</v>
      </c>
      <c r="AA24" t="s">
        <v>852</v>
      </c>
      <c r="AB24">
        <v>35</v>
      </c>
      <c r="AC24">
        <v>185</v>
      </c>
      <c r="AD24" t="s">
        <v>868</v>
      </c>
    </row>
    <row r="25" spans="1:30" x14ac:dyDescent="0.2">
      <c r="A25" s="1" t="s">
        <v>147</v>
      </c>
      <c r="B25" s="1" t="s">
        <v>74</v>
      </c>
      <c r="C25" s="1">
        <f t="shared" si="2"/>
        <v>8</v>
      </c>
      <c r="D25" s="1" t="s">
        <v>75</v>
      </c>
      <c r="E25" t="s">
        <v>210</v>
      </c>
      <c r="F25" s="1">
        <v>923</v>
      </c>
      <c r="G25" s="1">
        <v>1002.463</v>
      </c>
      <c r="H25" s="1">
        <v>502.23899999999998</v>
      </c>
      <c r="I25" s="1">
        <v>2</v>
      </c>
      <c r="J25" s="1">
        <v>2</v>
      </c>
      <c r="K25" s="1">
        <v>3138.57</v>
      </c>
      <c r="L25" s="1">
        <v>3419.89</v>
      </c>
      <c r="M25" s="1">
        <v>5914.97</v>
      </c>
      <c r="N25" s="1">
        <v>347703.16</v>
      </c>
      <c r="O25" s="1">
        <v>38573.839999999997</v>
      </c>
      <c r="P25" s="1">
        <v>0.91376418130000003</v>
      </c>
      <c r="Q25" s="1">
        <v>0.99566776779999999</v>
      </c>
      <c r="R25" s="1">
        <v>1.7220860840000001</v>
      </c>
      <c r="S25">
        <f t="shared" si="0"/>
        <v>1.2105060110333332</v>
      </c>
      <c r="T25">
        <v>502.24015000000003</v>
      </c>
      <c r="U25">
        <f t="shared" si="1"/>
        <v>2.2897465152096652</v>
      </c>
      <c r="V25">
        <v>8.9</v>
      </c>
      <c r="W25">
        <v>502.2</v>
      </c>
      <c r="X25">
        <v>2</v>
      </c>
      <c r="Y25">
        <v>382.2</v>
      </c>
      <c r="Z25">
        <v>2</v>
      </c>
      <c r="AA25" t="s">
        <v>853</v>
      </c>
      <c r="AB25">
        <v>20</v>
      </c>
      <c r="AC25">
        <v>185</v>
      </c>
      <c r="AD25" t="s">
        <v>868</v>
      </c>
    </row>
    <row r="26" spans="1:30" x14ac:dyDescent="0.2">
      <c r="A26" s="1" t="s">
        <v>144</v>
      </c>
      <c r="B26" s="1" t="s">
        <v>61</v>
      </c>
      <c r="C26" s="1">
        <f t="shared" si="2"/>
        <v>10</v>
      </c>
      <c r="D26" s="1" t="s">
        <v>62</v>
      </c>
      <c r="E26" t="s">
        <v>204</v>
      </c>
      <c r="F26" s="1">
        <v>24</v>
      </c>
      <c r="G26" s="1">
        <v>1203.643</v>
      </c>
      <c r="H26" s="1">
        <v>602.83000000000004</v>
      </c>
      <c r="I26" s="1">
        <v>2</v>
      </c>
      <c r="J26" s="1">
        <v>22.5</v>
      </c>
      <c r="K26" s="1">
        <v>1088.93</v>
      </c>
      <c r="L26" s="1">
        <v>848.8</v>
      </c>
      <c r="M26" s="1">
        <v>1367.05</v>
      </c>
      <c r="N26" s="1">
        <v>751036.06</v>
      </c>
      <c r="O26" s="1">
        <v>50308.59</v>
      </c>
      <c r="P26" s="1">
        <v>0.13985993729999999</v>
      </c>
      <c r="Q26" s="1">
        <v>0.1090181323</v>
      </c>
      <c r="R26" s="1">
        <v>0.17558109999999999</v>
      </c>
      <c r="S26">
        <f t="shared" si="0"/>
        <v>0.14148638986666665</v>
      </c>
      <c r="T26">
        <v>602.83603000000005</v>
      </c>
      <c r="U26">
        <f t="shared" si="1"/>
        <v>10.002820032197716</v>
      </c>
      <c r="V26">
        <v>8.4</v>
      </c>
      <c r="W26">
        <v>602.79999999999995</v>
      </c>
      <c r="X26">
        <v>2</v>
      </c>
      <c r="Y26">
        <v>231.1</v>
      </c>
      <c r="Z26">
        <v>1</v>
      </c>
      <c r="AA26" t="s">
        <v>854</v>
      </c>
      <c r="AB26">
        <v>35</v>
      </c>
      <c r="AC26">
        <v>185</v>
      </c>
      <c r="AD26" t="s">
        <v>868</v>
      </c>
    </row>
    <row r="27" spans="1:30" x14ac:dyDescent="0.2">
      <c r="A27" s="1" t="s">
        <v>139</v>
      </c>
      <c r="B27" s="1" t="s">
        <v>51</v>
      </c>
      <c r="C27" s="1">
        <f t="shared" si="2"/>
        <v>3</v>
      </c>
      <c r="D27" s="1" t="s">
        <v>52</v>
      </c>
      <c r="E27" t="s">
        <v>199</v>
      </c>
      <c r="F27" s="1">
        <v>66</v>
      </c>
      <c r="G27" s="1">
        <v>340.21100000000001</v>
      </c>
      <c r="H27" s="1">
        <v>341.21899999999999</v>
      </c>
      <c r="I27" s="1">
        <v>1</v>
      </c>
      <c r="J27" s="1">
        <v>15.5</v>
      </c>
      <c r="K27" s="1">
        <v>0</v>
      </c>
      <c r="L27" s="1">
        <v>967.1</v>
      </c>
      <c r="M27" s="1">
        <v>1588.96</v>
      </c>
      <c r="N27" s="1">
        <v>215194.96</v>
      </c>
      <c r="O27" s="1">
        <v>23194.6</v>
      </c>
      <c r="P27" s="1">
        <v>0</v>
      </c>
      <c r="Q27" s="1">
        <v>0.45332727499999997</v>
      </c>
      <c r="R27" s="1">
        <v>0.74482360349999999</v>
      </c>
      <c r="S27">
        <f t="shared" si="0"/>
        <v>0.39938362616666662</v>
      </c>
      <c r="T27">
        <v>341.22073</v>
      </c>
      <c r="U27">
        <f t="shared" si="1"/>
        <v>5.0700576462890785</v>
      </c>
      <c r="V27">
        <v>8.3000000000000007</v>
      </c>
      <c r="W27">
        <v>341.2</v>
      </c>
      <c r="X27">
        <v>1</v>
      </c>
      <c r="Y27">
        <v>131.1</v>
      </c>
      <c r="Z27">
        <v>1</v>
      </c>
      <c r="AA27" t="s">
        <v>855</v>
      </c>
      <c r="AB27">
        <v>7</v>
      </c>
      <c r="AC27">
        <v>120</v>
      </c>
      <c r="AD27" t="s">
        <v>869</v>
      </c>
    </row>
    <row r="28" spans="1:30" x14ac:dyDescent="0.2">
      <c r="A28" s="1" t="s">
        <v>142</v>
      </c>
      <c r="B28" s="1" t="s">
        <v>57</v>
      </c>
      <c r="C28" s="1">
        <f t="shared" si="2"/>
        <v>7</v>
      </c>
      <c r="D28" s="1" t="s">
        <v>58</v>
      </c>
      <c r="E28" t="s">
        <v>202</v>
      </c>
      <c r="F28" s="1">
        <v>105</v>
      </c>
      <c r="G28" s="1">
        <v>894.40599999999995</v>
      </c>
      <c r="H28" s="1">
        <v>895.41399999999999</v>
      </c>
      <c r="I28" s="1">
        <v>1</v>
      </c>
      <c r="J28" s="1">
        <v>19.899999999999999</v>
      </c>
      <c r="K28" s="1">
        <v>598.35</v>
      </c>
      <c r="L28" s="1">
        <v>249.11</v>
      </c>
      <c r="M28" s="1">
        <v>1098.93</v>
      </c>
      <c r="N28" s="1">
        <v>275493.14</v>
      </c>
      <c r="O28" s="1">
        <v>21010.03</v>
      </c>
      <c r="P28" s="1">
        <v>0.21161129319999999</v>
      </c>
      <c r="Q28" s="1">
        <v>8.8099756400000007E-2</v>
      </c>
      <c r="R28" s="1">
        <v>0.38864543899999998</v>
      </c>
      <c r="S28">
        <f t="shared" si="0"/>
        <v>0.22945216286666667</v>
      </c>
      <c r="T28">
        <v>895.42107999999996</v>
      </c>
      <c r="U28">
        <f t="shared" si="1"/>
        <v>7.9069570053333456</v>
      </c>
      <c r="V28">
        <v>7.1</v>
      </c>
      <c r="W28">
        <v>903.4</v>
      </c>
      <c r="X28">
        <v>1</v>
      </c>
      <c r="Y28">
        <v>484.3</v>
      </c>
      <c r="Z28">
        <v>1</v>
      </c>
      <c r="AA28" t="s">
        <v>843</v>
      </c>
      <c r="AB28">
        <v>35</v>
      </c>
      <c r="AC28">
        <v>185</v>
      </c>
      <c r="AD28" t="s">
        <v>868</v>
      </c>
    </row>
    <row r="29" spans="1:30" x14ac:dyDescent="0.2">
      <c r="A29" s="1" t="s">
        <v>151</v>
      </c>
      <c r="B29" s="1" t="s">
        <v>92</v>
      </c>
      <c r="C29" s="1">
        <f t="shared" si="2"/>
        <v>13</v>
      </c>
      <c r="D29" s="1" t="s">
        <v>91</v>
      </c>
      <c r="E29" t="s">
        <v>218</v>
      </c>
      <c r="F29" s="1">
        <v>139</v>
      </c>
      <c r="G29" s="1">
        <v>1502.828</v>
      </c>
      <c r="H29" s="1">
        <v>752.42200000000003</v>
      </c>
      <c r="I29" s="1">
        <v>2</v>
      </c>
      <c r="J29" s="1">
        <v>24</v>
      </c>
      <c r="K29" s="1">
        <v>4777.8900000000003</v>
      </c>
      <c r="L29" s="1">
        <v>4731.26</v>
      </c>
      <c r="M29" s="1">
        <v>4527.05</v>
      </c>
      <c r="N29" s="1">
        <v>33345.35</v>
      </c>
      <c r="O29" s="1">
        <v>0</v>
      </c>
      <c r="P29" s="1">
        <v>12.89565412</v>
      </c>
      <c r="Q29" s="1">
        <v>12.769798489999999</v>
      </c>
      <c r="R29" s="1">
        <v>12.21863018</v>
      </c>
      <c r="S29">
        <f t="shared" si="0"/>
        <v>12.628027596666668</v>
      </c>
      <c r="T29">
        <v>752.42958999999996</v>
      </c>
      <c r="U29">
        <f t="shared" si="1"/>
        <v>10.087424344232998</v>
      </c>
      <c r="V29" s="2">
        <v>4.7</v>
      </c>
      <c r="W29">
        <v>752.4</v>
      </c>
      <c r="X29">
        <v>2</v>
      </c>
      <c r="Y29">
        <v>132.1</v>
      </c>
      <c r="Z29">
        <v>1</v>
      </c>
      <c r="AA29" t="s">
        <v>855</v>
      </c>
      <c r="AB29">
        <v>32</v>
      </c>
      <c r="AC29">
        <v>180</v>
      </c>
      <c r="AD29" t="s">
        <v>869</v>
      </c>
    </row>
    <row r="30" spans="1:30" x14ac:dyDescent="0.2">
      <c r="A30" s="1" t="s">
        <v>146</v>
      </c>
      <c r="B30" s="1" t="s">
        <v>68</v>
      </c>
      <c r="C30" s="1">
        <f t="shared" si="2"/>
        <v>13</v>
      </c>
      <c r="D30" s="1" t="s">
        <v>69</v>
      </c>
      <c r="E30" t="s">
        <v>207</v>
      </c>
      <c r="F30" s="1">
        <v>220</v>
      </c>
      <c r="G30" s="1">
        <v>1429.673</v>
      </c>
      <c r="H30" s="1">
        <v>715.84500000000003</v>
      </c>
      <c r="I30" s="1">
        <v>2</v>
      </c>
      <c r="J30" s="1">
        <v>26.5</v>
      </c>
      <c r="K30" s="1">
        <v>11779.11</v>
      </c>
      <c r="L30" s="1">
        <v>2637.56</v>
      </c>
      <c r="M30" s="1">
        <v>6181.87</v>
      </c>
      <c r="N30" s="1">
        <v>210510.68</v>
      </c>
      <c r="O30" s="1">
        <v>10363.76</v>
      </c>
      <c r="P30" s="1">
        <v>5.2967085379999999</v>
      </c>
      <c r="Q30" s="1">
        <v>1.186030742</v>
      </c>
      <c r="R30" s="1">
        <v>2.7797994589999999</v>
      </c>
      <c r="S30">
        <f t="shared" si="0"/>
        <v>3.0875129129999999</v>
      </c>
      <c r="T30">
        <v>715.85104999999999</v>
      </c>
      <c r="U30">
        <f t="shared" si="1"/>
        <v>8.4515502657129051</v>
      </c>
      <c r="V30">
        <v>4.5999999999999996</v>
      </c>
      <c r="W30">
        <v>715.8</v>
      </c>
      <c r="X30">
        <v>2</v>
      </c>
      <c r="Y30">
        <v>244.1</v>
      </c>
      <c r="Z30">
        <v>1</v>
      </c>
      <c r="AA30" t="s">
        <v>844</v>
      </c>
      <c r="AB30">
        <v>20</v>
      </c>
      <c r="AC30">
        <v>185</v>
      </c>
      <c r="AD30" t="s">
        <v>868</v>
      </c>
    </row>
    <row r="31" spans="1:30" x14ac:dyDescent="0.2">
      <c r="A31" s="1" t="s">
        <v>155</v>
      </c>
      <c r="B31" s="1" t="s">
        <v>101</v>
      </c>
      <c r="C31" s="1">
        <f t="shared" si="2"/>
        <v>16</v>
      </c>
      <c r="D31" s="1" t="s">
        <v>102</v>
      </c>
      <c r="E31" t="s">
        <v>223</v>
      </c>
      <c r="F31" s="1">
        <v>8</v>
      </c>
      <c r="G31" s="1">
        <v>2077.018</v>
      </c>
      <c r="H31" s="1">
        <v>693.34699999999998</v>
      </c>
      <c r="I31" s="1">
        <v>3</v>
      </c>
      <c r="J31" s="1">
        <v>16</v>
      </c>
      <c r="K31" s="1">
        <v>4051.82</v>
      </c>
      <c r="L31" s="1">
        <v>6771.78</v>
      </c>
      <c r="M31" s="1">
        <v>9912.89</v>
      </c>
      <c r="N31" s="1">
        <v>206758.01</v>
      </c>
      <c r="O31" s="1">
        <v>11735.85</v>
      </c>
      <c r="P31" s="1">
        <v>1.8698582770000001</v>
      </c>
      <c r="Q31" s="1">
        <v>3.125081786</v>
      </c>
      <c r="R31" s="1">
        <v>4.5746601309999999</v>
      </c>
      <c r="S31">
        <f t="shared" si="0"/>
        <v>3.1898667313333333</v>
      </c>
      <c r="T31">
        <v>693.35472000000004</v>
      </c>
      <c r="U31">
        <f t="shared" si="1"/>
        <v>11.134395908633065</v>
      </c>
      <c r="V31">
        <v>4.5999999999999996</v>
      </c>
      <c r="W31">
        <v>693.3</v>
      </c>
      <c r="X31">
        <v>3</v>
      </c>
      <c r="Y31">
        <v>325.2</v>
      </c>
      <c r="Z31">
        <v>1</v>
      </c>
      <c r="AA31" t="s">
        <v>856</v>
      </c>
      <c r="AB31">
        <v>25</v>
      </c>
      <c r="AC31">
        <v>185</v>
      </c>
      <c r="AD31" t="s">
        <v>868</v>
      </c>
    </row>
    <row r="32" spans="1:30" x14ac:dyDescent="0.2">
      <c r="A32" s="1" t="s">
        <v>160</v>
      </c>
      <c r="B32" s="1" t="s">
        <v>114</v>
      </c>
      <c r="C32" s="1">
        <f t="shared" si="2"/>
        <v>12</v>
      </c>
      <c r="D32" s="1" t="s">
        <v>115</v>
      </c>
      <c r="E32" t="s">
        <v>229</v>
      </c>
      <c r="F32" s="1">
        <v>173</v>
      </c>
      <c r="G32" s="1">
        <v>1362.8209999999999</v>
      </c>
      <c r="H32" s="1">
        <v>682.41800000000001</v>
      </c>
      <c r="I32" s="1">
        <v>2</v>
      </c>
      <c r="J32" s="1">
        <v>17.7</v>
      </c>
      <c r="K32" s="1">
        <v>954.32</v>
      </c>
      <c r="L32" s="1">
        <v>252.74</v>
      </c>
      <c r="M32" s="1">
        <v>1069.48</v>
      </c>
      <c r="N32" s="1">
        <v>561542.32999999996</v>
      </c>
      <c r="O32" s="1">
        <v>88142.49</v>
      </c>
      <c r="P32" s="1">
        <v>0.1814297191</v>
      </c>
      <c r="Q32" s="1">
        <v>4.8049445900000001E-2</v>
      </c>
      <c r="R32" s="1">
        <v>0.2033232626</v>
      </c>
      <c r="S32">
        <f t="shared" si="0"/>
        <v>0.14426747586666666</v>
      </c>
      <c r="T32">
        <v>682.42471999999998</v>
      </c>
      <c r="U32">
        <f t="shared" si="1"/>
        <v>9.8473369693838233</v>
      </c>
      <c r="V32">
        <v>4.4000000000000004</v>
      </c>
      <c r="W32">
        <v>682.4</v>
      </c>
      <c r="X32">
        <v>2</v>
      </c>
      <c r="Y32">
        <v>354.2</v>
      </c>
      <c r="Z32">
        <v>1</v>
      </c>
      <c r="AA32" t="s">
        <v>857</v>
      </c>
      <c r="AB32">
        <v>40</v>
      </c>
      <c r="AC32">
        <v>185</v>
      </c>
      <c r="AD32" t="s">
        <v>869</v>
      </c>
    </row>
    <row r="33" spans="1:30" x14ac:dyDescent="0.2">
      <c r="A33" s="1" t="s">
        <v>150</v>
      </c>
      <c r="B33" s="1" t="s">
        <v>88</v>
      </c>
      <c r="C33" s="1">
        <f t="shared" si="2"/>
        <v>13</v>
      </c>
      <c r="D33" s="1" t="s">
        <v>89</v>
      </c>
      <c r="E33" t="s">
        <v>217</v>
      </c>
      <c r="F33" s="1">
        <v>78</v>
      </c>
      <c r="G33" s="1">
        <v>1604.759</v>
      </c>
      <c r="H33" s="1">
        <v>803.38699999999994</v>
      </c>
      <c r="I33" s="1">
        <v>2</v>
      </c>
      <c r="J33" s="1">
        <v>23.6</v>
      </c>
      <c r="K33" s="1">
        <v>569.30999999999995</v>
      </c>
      <c r="L33" s="1">
        <v>1268</v>
      </c>
      <c r="M33" s="1">
        <v>1103.95</v>
      </c>
      <c r="N33" s="1">
        <v>334161.07</v>
      </c>
      <c r="O33" s="1">
        <v>15848.97</v>
      </c>
      <c r="P33" s="1">
        <v>0.16096749069999999</v>
      </c>
      <c r="Q33" s="1">
        <v>0.35851606019999999</v>
      </c>
      <c r="R33" s="1">
        <v>0.31213233800000001</v>
      </c>
      <c r="S33">
        <f t="shared" ref="S33:S41" si="3">AVERAGE(P33:R33)</f>
        <v>0.27720529630000001</v>
      </c>
      <c r="T33">
        <v>803.39553999999998</v>
      </c>
      <c r="U33">
        <f t="shared" si="1"/>
        <v>10.629995257626863</v>
      </c>
      <c r="V33">
        <v>4.0999999999999996</v>
      </c>
      <c r="W33">
        <v>803.4</v>
      </c>
      <c r="X33">
        <v>2</v>
      </c>
      <c r="Y33">
        <v>729.4</v>
      </c>
      <c r="Z33">
        <v>2</v>
      </c>
      <c r="AA33" t="s">
        <v>858</v>
      </c>
      <c r="AB33">
        <v>25</v>
      </c>
      <c r="AC33">
        <v>185</v>
      </c>
      <c r="AD33" t="s">
        <v>868</v>
      </c>
    </row>
    <row r="34" spans="1:30" x14ac:dyDescent="0.2">
      <c r="A34" s="1" t="s">
        <v>156</v>
      </c>
      <c r="B34" s="1" t="s">
        <v>105</v>
      </c>
      <c r="C34" s="1">
        <f t="shared" si="2"/>
        <v>12</v>
      </c>
      <c r="D34" s="1" t="s">
        <v>106</v>
      </c>
      <c r="E34" t="s">
        <v>225</v>
      </c>
      <c r="F34" s="1">
        <v>54</v>
      </c>
      <c r="G34" s="1">
        <v>1433.7380000000001</v>
      </c>
      <c r="H34" s="3">
        <v>717.87699999999995</v>
      </c>
      <c r="I34" s="1">
        <v>2</v>
      </c>
      <c r="J34" s="1">
        <v>21.8</v>
      </c>
      <c r="K34" s="1">
        <v>461.43</v>
      </c>
      <c r="L34" s="1">
        <v>1139.04</v>
      </c>
      <c r="M34" s="1">
        <v>910.69</v>
      </c>
      <c r="N34" s="1">
        <v>34181.08</v>
      </c>
      <c r="O34" s="1">
        <v>1547.48</v>
      </c>
      <c r="P34" s="1">
        <v>1.272574892</v>
      </c>
      <c r="Q34" s="1">
        <v>3.1413512450000001</v>
      </c>
      <c r="R34" s="1">
        <v>2.5115862180000001</v>
      </c>
      <c r="S34">
        <f t="shared" si="3"/>
        <v>2.3085041183333335</v>
      </c>
      <c r="T34">
        <v>717.87800000000004</v>
      </c>
      <c r="U34">
        <f t="shared" si="1"/>
        <v>1.3929962933622893</v>
      </c>
      <c r="V34">
        <v>4</v>
      </c>
      <c r="W34">
        <v>717.9</v>
      </c>
      <c r="X34">
        <v>2</v>
      </c>
      <c r="Y34">
        <v>859.4</v>
      </c>
      <c r="Z34">
        <v>1</v>
      </c>
      <c r="AA34" t="s">
        <v>859</v>
      </c>
      <c r="AB34">
        <v>35</v>
      </c>
      <c r="AC34">
        <v>185</v>
      </c>
      <c r="AD34" t="s">
        <v>868</v>
      </c>
    </row>
    <row r="35" spans="1:30" x14ac:dyDescent="0.2">
      <c r="A35" s="1" t="s">
        <v>157</v>
      </c>
      <c r="B35" s="1" t="s">
        <v>109</v>
      </c>
      <c r="C35" s="1">
        <f t="shared" si="2"/>
        <v>17</v>
      </c>
      <c r="D35" s="1" t="s">
        <v>108</v>
      </c>
      <c r="E35" t="s">
        <v>226</v>
      </c>
      <c r="F35" s="1">
        <v>1096</v>
      </c>
      <c r="G35" s="1">
        <v>1655.86</v>
      </c>
      <c r="H35" s="1">
        <v>552.96100000000001</v>
      </c>
      <c r="I35" s="1">
        <v>3</v>
      </c>
      <c r="J35" s="1">
        <v>10</v>
      </c>
      <c r="K35" s="1">
        <v>251.97</v>
      </c>
      <c r="L35" s="1">
        <v>1133.72</v>
      </c>
      <c r="M35" s="1">
        <v>1049.3399999999999</v>
      </c>
      <c r="N35" s="1">
        <v>15130.53</v>
      </c>
      <c r="O35" s="1">
        <v>1690.7</v>
      </c>
      <c r="P35" s="1">
        <v>1.6873204500000001</v>
      </c>
      <c r="Q35" s="1">
        <v>7.5919710289999998</v>
      </c>
      <c r="R35" s="1">
        <v>7.0269192389999997</v>
      </c>
      <c r="S35">
        <f t="shared" si="3"/>
        <v>5.4354035726666661</v>
      </c>
      <c r="T35">
        <v>552.96770000000004</v>
      </c>
      <c r="U35">
        <f t="shared" si="1"/>
        <v>12.116586884108401</v>
      </c>
      <c r="V35">
        <v>3.7</v>
      </c>
      <c r="W35">
        <v>553</v>
      </c>
      <c r="X35">
        <v>3</v>
      </c>
      <c r="Y35">
        <v>454.2</v>
      </c>
      <c r="Z35">
        <v>1</v>
      </c>
      <c r="AA35" t="s">
        <v>843</v>
      </c>
      <c r="AB35">
        <v>25</v>
      </c>
      <c r="AC35">
        <v>185</v>
      </c>
      <c r="AD35" t="s">
        <v>868</v>
      </c>
    </row>
    <row r="36" spans="1:30" x14ac:dyDescent="0.2">
      <c r="A36" s="1" t="s">
        <v>133</v>
      </c>
      <c r="B36" s="1" t="s">
        <v>25</v>
      </c>
      <c r="C36" s="1">
        <f t="shared" si="2"/>
        <v>7</v>
      </c>
      <c r="D36" s="1" t="s">
        <v>26</v>
      </c>
      <c r="E36" t="s">
        <v>186</v>
      </c>
      <c r="F36" s="1">
        <v>470</v>
      </c>
      <c r="G36" s="1">
        <v>890.43200000000002</v>
      </c>
      <c r="H36" s="1">
        <v>891.439211</v>
      </c>
      <c r="I36" s="1">
        <v>1</v>
      </c>
      <c r="J36" s="1">
        <v>17</v>
      </c>
      <c r="K36" s="1">
        <v>546.14</v>
      </c>
      <c r="L36" s="1">
        <v>0</v>
      </c>
      <c r="M36" s="1">
        <v>407.44</v>
      </c>
      <c r="N36" s="1">
        <v>509545.78</v>
      </c>
      <c r="O36" s="1">
        <v>45842.98</v>
      </c>
      <c r="P36" s="1">
        <v>0.1060002226</v>
      </c>
      <c r="Q36" s="1">
        <v>0</v>
      </c>
      <c r="R36" s="1">
        <v>7.9079962419999997E-2</v>
      </c>
      <c r="S36">
        <f t="shared" si="3"/>
        <v>6.1693395006666672E-2</v>
      </c>
      <c r="T36">
        <v>891.447</v>
      </c>
      <c r="U36">
        <f t="shared" si="1"/>
        <v>8.7375559700418979</v>
      </c>
      <c r="V36">
        <v>3.3</v>
      </c>
      <c r="W36">
        <v>891.4</v>
      </c>
      <c r="X36">
        <v>1</v>
      </c>
      <c r="Y36">
        <v>306.2</v>
      </c>
      <c r="Z36">
        <v>1</v>
      </c>
      <c r="AA36" t="s">
        <v>844</v>
      </c>
      <c r="AB36">
        <v>15</v>
      </c>
      <c r="AC36">
        <v>185</v>
      </c>
      <c r="AD36" t="s">
        <v>869</v>
      </c>
    </row>
    <row r="37" spans="1:30" x14ac:dyDescent="0.2">
      <c r="A37" s="1" t="s">
        <v>154</v>
      </c>
      <c r="B37" s="1" t="s">
        <v>97</v>
      </c>
      <c r="C37" s="1">
        <f t="shared" si="2"/>
        <v>10</v>
      </c>
      <c r="D37" s="1" t="s">
        <v>98</v>
      </c>
      <c r="E37" t="s">
        <v>221</v>
      </c>
      <c r="F37" s="1">
        <v>58</v>
      </c>
      <c r="G37" s="1">
        <v>1073.539</v>
      </c>
      <c r="H37" s="1">
        <v>537.77800000000002</v>
      </c>
      <c r="I37" s="1">
        <v>2</v>
      </c>
      <c r="J37" s="1">
        <v>26.6</v>
      </c>
      <c r="K37" s="1">
        <v>13399.51</v>
      </c>
      <c r="L37" s="1">
        <v>2980.29</v>
      </c>
      <c r="M37" s="1">
        <v>5283.27</v>
      </c>
      <c r="N37" s="1">
        <v>100591.4</v>
      </c>
      <c r="O37" s="1">
        <v>6769.05</v>
      </c>
      <c r="P37" s="1">
        <v>12.85361004</v>
      </c>
      <c r="Q37" s="1">
        <v>2.8588721129999999</v>
      </c>
      <c r="R37" s="1">
        <v>5.0680280340000001</v>
      </c>
      <c r="S37">
        <f t="shared" si="3"/>
        <v>6.9268367290000006</v>
      </c>
      <c r="T37">
        <v>537.77936</v>
      </c>
      <c r="U37">
        <f t="shared" si="1"/>
        <v>2.5289245747816667</v>
      </c>
      <c r="V37" s="2">
        <v>3.2</v>
      </c>
      <c r="W37">
        <v>1074.5</v>
      </c>
      <c r="X37">
        <v>1</v>
      </c>
      <c r="Y37">
        <v>944.4</v>
      </c>
      <c r="Z37">
        <v>1</v>
      </c>
      <c r="AA37" t="s">
        <v>860</v>
      </c>
      <c r="AB37">
        <v>15</v>
      </c>
      <c r="AC37">
        <v>165</v>
      </c>
      <c r="AD37" t="s">
        <v>869</v>
      </c>
    </row>
    <row r="38" spans="1:30" x14ac:dyDescent="0.2">
      <c r="A38" s="1" t="s">
        <v>161</v>
      </c>
      <c r="B38" s="1" t="s">
        <v>116</v>
      </c>
      <c r="C38" s="1">
        <f t="shared" si="2"/>
        <v>12</v>
      </c>
      <c r="D38" s="1" t="s">
        <v>117</v>
      </c>
      <c r="E38" t="s">
        <v>230</v>
      </c>
      <c r="F38" s="1">
        <v>256</v>
      </c>
      <c r="G38" s="1">
        <v>1320.7190000000001</v>
      </c>
      <c r="H38" s="1">
        <v>661.36699999999996</v>
      </c>
      <c r="I38" s="1">
        <v>2</v>
      </c>
      <c r="J38" s="1">
        <v>25.7</v>
      </c>
      <c r="K38" s="1">
        <v>4636.7</v>
      </c>
      <c r="L38" s="1">
        <v>3782.82</v>
      </c>
      <c r="M38" s="1">
        <v>4335.5600000000004</v>
      </c>
      <c r="N38" s="1">
        <v>1874075.86</v>
      </c>
      <c r="O38" s="1">
        <v>112765.88</v>
      </c>
      <c r="P38" s="1">
        <v>0.23692763040000001</v>
      </c>
      <c r="Q38" s="1">
        <v>0.1932957877</v>
      </c>
      <c r="R38" s="1">
        <v>0.2215398791</v>
      </c>
      <c r="S38">
        <f t="shared" si="3"/>
        <v>0.2172544324</v>
      </c>
      <c r="T38">
        <v>661.37442999999996</v>
      </c>
      <c r="U38">
        <f t="shared" si="1"/>
        <v>11.234307124485168</v>
      </c>
      <c r="V38">
        <v>3.1</v>
      </c>
      <c r="W38">
        <v>661.4</v>
      </c>
      <c r="X38">
        <v>2</v>
      </c>
      <c r="Y38">
        <v>209.1</v>
      </c>
      <c r="Z38">
        <v>1</v>
      </c>
      <c r="AA38" t="s">
        <v>838</v>
      </c>
      <c r="AB38">
        <v>25</v>
      </c>
      <c r="AC38">
        <v>185</v>
      </c>
      <c r="AD38" t="s">
        <v>869</v>
      </c>
    </row>
    <row r="39" spans="1:30" x14ac:dyDescent="0.2">
      <c r="A39" s="1" t="s">
        <v>141</v>
      </c>
      <c r="B39" s="1" t="s">
        <v>55</v>
      </c>
      <c r="C39" s="1">
        <f t="shared" si="2"/>
        <v>14</v>
      </c>
      <c r="D39" s="1" t="s">
        <v>56</v>
      </c>
      <c r="E39" t="s">
        <v>201</v>
      </c>
      <c r="F39" s="1">
        <v>113</v>
      </c>
      <c r="G39" s="1">
        <v>1597.9090000000001</v>
      </c>
      <c r="H39" s="1">
        <v>533.64367500000003</v>
      </c>
      <c r="I39" s="1">
        <v>3</v>
      </c>
      <c r="J39" s="1">
        <v>26</v>
      </c>
      <c r="K39" s="1">
        <v>1399.44</v>
      </c>
      <c r="L39" s="1">
        <v>1873.71</v>
      </c>
      <c r="M39" s="1">
        <v>2943.32</v>
      </c>
      <c r="N39" s="1">
        <v>202650.34</v>
      </c>
      <c r="O39" s="1">
        <v>10728.64</v>
      </c>
      <c r="P39" s="1">
        <v>0.65625512900000005</v>
      </c>
      <c r="Q39" s="1">
        <v>0.87865989099999997</v>
      </c>
      <c r="R39" s="1">
        <v>1.380244131</v>
      </c>
      <c r="S39">
        <f t="shared" si="3"/>
        <v>0.97171971700000004</v>
      </c>
      <c r="T39">
        <v>533.65089</v>
      </c>
      <c r="U39">
        <f t="shared" si="1"/>
        <v>13.520257688754148</v>
      </c>
      <c r="V39">
        <v>2.8</v>
      </c>
      <c r="W39">
        <v>533.6</v>
      </c>
      <c r="X39">
        <v>3</v>
      </c>
      <c r="Y39">
        <v>129.1</v>
      </c>
      <c r="Z39">
        <v>1</v>
      </c>
      <c r="AA39" t="s">
        <v>861</v>
      </c>
      <c r="AB39">
        <v>47</v>
      </c>
      <c r="AC39">
        <v>140</v>
      </c>
      <c r="AD39" t="s">
        <v>868</v>
      </c>
    </row>
    <row r="40" spans="1:30" x14ac:dyDescent="0.2">
      <c r="A40" s="1" t="s">
        <v>827</v>
      </c>
      <c r="B40" s="1" t="s">
        <v>49</v>
      </c>
      <c r="C40" s="1">
        <f t="shared" si="2"/>
        <v>17</v>
      </c>
      <c r="D40" s="1" t="s">
        <v>50</v>
      </c>
      <c r="E40" t="s">
        <v>198</v>
      </c>
      <c r="F40" s="1">
        <v>75</v>
      </c>
      <c r="G40" s="1">
        <v>2183.904</v>
      </c>
      <c r="H40" s="1">
        <v>1092.96</v>
      </c>
      <c r="I40" s="1">
        <v>2</v>
      </c>
      <c r="J40" s="1">
        <v>23.2</v>
      </c>
      <c r="K40" s="1">
        <v>18429.96</v>
      </c>
      <c r="L40" s="1">
        <v>235.51</v>
      </c>
      <c r="M40" s="1">
        <v>202.46</v>
      </c>
      <c r="N40" s="1">
        <v>80803.45</v>
      </c>
      <c r="O40" s="1">
        <v>10583.21</v>
      </c>
      <c r="P40" s="1">
        <v>23.621343360000001</v>
      </c>
      <c r="Q40" s="1">
        <v>0.30184886859999999</v>
      </c>
      <c r="R40" s="1">
        <v>0.2594892868</v>
      </c>
      <c r="S40">
        <f t="shared" si="3"/>
        <v>8.0608938384666668</v>
      </c>
      <c r="T40">
        <v>1092.96235</v>
      </c>
      <c r="U40">
        <f t="shared" si="1"/>
        <v>2.1501244327134899</v>
      </c>
      <c r="V40">
        <v>2.6</v>
      </c>
      <c r="W40">
        <v>1093</v>
      </c>
      <c r="X40">
        <v>2</v>
      </c>
      <c r="Y40">
        <v>1010.9</v>
      </c>
      <c r="Z40">
        <v>2</v>
      </c>
      <c r="AA40" t="s">
        <v>862</v>
      </c>
      <c r="AB40">
        <v>45</v>
      </c>
      <c r="AC40">
        <v>250</v>
      </c>
      <c r="AD40" t="s">
        <v>868</v>
      </c>
    </row>
    <row r="41" spans="1:30" x14ac:dyDescent="0.2">
      <c r="A41" s="1" t="s">
        <v>239</v>
      </c>
      <c r="B41" s="1" t="s">
        <v>107</v>
      </c>
      <c r="C41" s="1">
        <f t="shared" si="2"/>
        <v>4</v>
      </c>
      <c r="D41" s="1" t="s">
        <v>108</v>
      </c>
      <c r="E41" t="s">
        <v>226</v>
      </c>
      <c r="F41" s="1">
        <v>347</v>
      </c>
      <c r="G41" s="1">
        <v>353.17</v>
      </c>
      <c r="H41" s="1">
        <v>354.178</v>
      </c>
      <c r="I41" s="1">
        <v>1</v>
      </c>
      <c r="J41" s="1">
        <v>2</v>
      </c>
      <c r="K41" s="1">
        <v>591.17999999999995</v>
      </c>
      <c r="L41" s="1">
        <v>1812.03</v>
      </c>
      <c r="M41" s="1">
        <v>1292.72</v>
      </c>
      <c r="N41" s="1">
        <v>100779.26</v>
      </c>
      <c r="O41" s="1">
        <v>14028.02</v>
      </c>
      <c r="P41" s="1">
        <v>0.6133191871</v>
      </c>
      <c r="Q41" s="1">
        <v>1.879888979</v>
      </c>
      <c r="R41" s="1">
        <v>1.341131262</v>
      </c>
      <c r="S41">
        <f t="shared" si="3"/>
        <v>1.2781131426999999</v>
      </c>
      <c r="T41">
        <v>354.18304999999998</v>
      </c>
      <c r="U41">
        <f t="shared" si="1"/>
        <v>14.258367261611115</v>
      </c>
      <c r="V41">
        <v>2.6</v>
      </c>
      <c r="W41">
        <v>345.2</v>
      </c>
      <c r="X41">
        <v>1</v>
      </c>
      <c r="Y41">
        <v>115.1</v>
      </c>
      <c r="Z41">
        <v>1</v>
      </c>
      <c r="AA41" t="s">
        <v>855</v>
      </c>
      <c r="AB41">
        <v>15</v>
      </c>
      <c r="AC41">
        <v>185</v>
      </c>
      <c r="AD41" t="s">
        <v>868</v>
      </c>
    </row>
  </sheetData>
  <mergeCells count="5">
    <mergeCell ref="V1:AC1"/>
    <mergeCell ref="K1:O1"/>
    <mergeCell ref="A1:J1"/>
    <mergeCell ref="P1:S1"/>
    <mergeCell ref="T1:U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D79E8-9411-2E40-8F70-56941FD1D150}">
  <dimension ref="A1:G217"/>
  <sheetViews>
    <sheetView topLeftCell="A37" workbookViewId="0">
      <selection activeCell="G9" sqref="G9"/>
    </sheetView>
  </sheetViews>
  <sheetFormatPr baseColWidth="10" defaultRowHeight="16" x14ac:dyDescent="0.2"/>
  <cols>
    <col min="1" max="1" width="28.83203125" customWidth="1"/>
    <col min="2" max="2" width="20.83203125" customWidth="1"/>
    <col min="3" max="3" width="35.33203125" customWidth="1"/>
    <col min="4" max="4" width="19.5" customWidth="1"/>
  </cols>
  <sheetData>
    <row r="1" spans="1:7" x14ac:dyDescent="0.2">
      <c r="A1" t="s">
        <v>166</v>
      </c>
      <c r="B1" t="s">
        <v>126</v>
      </c>
      <c r="C1" t="s">
        <v>517</v>
      </c>
      <c r="D1" t="s">
        <v>518</v>
      </c>
      <c r="E1" t="s">
        <v>236</v>
      </c>
      <c r="F1" t="s">
        <v>851</v>
      </c>
      <c r="G1" t="s">
        <v>864</v>
      </c>
    </row>
    <row r="2" spans="1:7" x14ac:dyDescent="0.2">
      <c r="A2" t="s">
        <v>240</v>
      </c>
      <c r="B2" t="s">
        <v>241</v>
      </c>
      <c r="C2" t="s">
        <v>519</v>
      </c>
      <c r="D2">
        <v>835</v>
      </c>
      <c r="E2" t="s">
        <v>644</v>
      </c>
      <c r="F2">
        <f>LEN(A2)</f>
        <v>12</v>
      </c>
      <c r="G2" t="b">
        <f>NOT(ISERROR(MATCH(A2,'Detected Peptides'!$B$3:$B$41,0)))</f>
        <v>0</v>
      </c>
    </row>
    <row r="3" spans="1:7" x14ac:dyDescent="0.2">
      <c r="A3" t="s">
        <v>242</v>
      </c>
      <c r="B3" t="s">
        <v>243</v>
      </c>
      <c r="C3" t="s">
        <v>520</v>
      </c>
      <c r="D3">
        <v>291</v>
      </c>
      <c r="E3" t="s">
        <v>645</v>
      </c>
      <c r="F3">
        <f t="shared" ref="F3:F66" si="0">LEN(A3)</f>
        <v>9</v>
      </c>
      <c r="G3" t="b">
        <f>NOT(ISERROR(MATCH(A3,'Detected Peptides'!$B$3:$B$41,0)))</f>
        <v>0</v>
      </c>
    </row>
    <row r="4" spans="1:7" x14ac:dyDescent="0.2">
      <c r="A4" t="s">
        <v>244</v>
      </c>
      <c r="B4" t="s">
        <v>245</v>
      </c>
      <c r="C4" t="s">
        <v>521</v>
      </c>
      <c r="D4">
        <v>73</v>
      </c>
      <c r="E4" t="s">
        <v>646</v>
      </c>
      <c r="F4">
        <f t="shared" si="0"/>
        <v>11</v>
      </c>
      <c r="G4" t="b">
        <f>NOT(ISERROR(MATCH(A4,'Detected Peptides'!$B$3:$B$41,0)))</f>
        <v>0</v>
      </c>
    </row>
    <row r="5" spans="1:7" x14ac:dyDescent="0.2">
      <c r="A5" t="s">
        <v>1</v>
      </c>
      <c r="B5" t="s">
        <v>2</v>
      </c>
      <c r="C5" t="s">
        <v>235</v>
      </c>
      <c r="D5">
        <v>1050</v>
      </c>
      <c r="E5" t="s">
        <v>647</v>
      </c>
      <c r="F5">
        <f t="shared" si="0"/>
        <v>19</v>
      </c>
      <c r="G5" t="b">
        <f>NOT(ISERROR(MATCH(A5,'Detected Peptides'!$B$3:$B$41,0)))</f>
        <v>0</v>
      </c>
    </row>
    <row r="6" spans="1:7" x14ac:dyDescent="0.2">
      <c r="A6" t="s">
        <v>246</v>
      </c>
      <c r="B6" t="s">
        <v>247</v>
      </c>
      <c r="C6" t="s">
        <v>522</v>
      </c>
      <c r="D6">
        <v>298</v>
      </c>
      <c r="E6" t="s">
        <v>648</v>
      </c>
      <c r="F6">
        <f t="shared" si="0"/>
        <v>19</v>
      </c>
      <c r="G6" t="b">
        <f>NOT(ISERROR(MATCH(A6,'Detected Peptides'!$B$3:$B$41,0)))</f>
        <v>0</v>
      </c>
    </row>
    <row r="7" spans="1:7" x14ac:dyDescent="0.2">
      <c r="A7" t="s">
        <v>248</v>
      </c>
      <c r="B7" t="s">
        <v>249</v>
      </c>
      <c r="C7" t="s">
        <v>523</v>
      </c>
      <c r="D7">
        <v>21</v>
      </c>
      <c r="E7" t="s">
        <v>649</v>
      </c>
      <c r="F7">
        <f t="shared" si="0"/>
        <v>5</v>
      </c>
      <c r="G7" t="b">
        <f>NOT(ISERROR(MATCH(A7,'Detected Peptides'!$B$3:$B$41,0)))</f>
        <v>0</v>
      </c>
    </row>
    <row r="8" spans="1:7" x14ac:dyDescent="0.2">
      <c r="A8" t="s">
        <v>3</v>
      </c>
      <c r="B8" t="s">
        <v>4</v>
      </c>
      <c r="C8" t="s">
        <v>175</v>
      </c>
      <c r="D8">
        <v>136</v>
      </c>
      <c r="E8" t="s">
        <v>650</v>
      </c>
      <c r="F8">
        <f t="shared" si="0"/>
        <v>19</v>
      </c>
      <c r="G8" t="b">
        <f>NOT(ISERROR(MATCH(A8,'Detected Peptides'!$B$3:$B$41,0)))</f>
        <v>0</v>
      </c>
    </row>
    <row r="9" spans="1:7" x14ac:dyDescent="0.2">
      <c r="A9" t="s">
        <v>250</v>
      </c>
      <c r="B9" t="s">
        <v>4</v>
      </c>
      <c r="C9" t="s">
        <v>175</v>
      </c>
      <c r="D9">
        <v>343</v>
      </c>
      <c r="E9" t="s">
        <v>650</v>
      </c>
      <c r="F9">
        <f t="shared" si="0"/>
        <v>7</v>
      </c>
      <c r="G9" t="b">
        <f>NOT(ISERROR(MATCH(A9,'Detected Peptides'!$B$3:$B$41,0)))</f>
        <v>0</v>
      </c>
    </row>
    <row r="10" spans="1:7" x14ac:dyDescent="0.2">
      <c r="A10" t="s">
        <v>251</v>
      </c>
      <c r="B10" t="s">
        <v>252</v>
      </c>
      <c r="C10" t="s">
        <v>524</v>
      </c>
      <c r="D10">
        <v>404</v>
      </c>
      <c r="E10" t="s">
        <v>651</v>
      </c>
      <c r="F10">
        <f t="shared" si="0"/>
        <v>16</v>
      </c>
      <c r="G10" t="b">
        <f>NOT(ISERROR(MATCH(A10,'Detected Peptides'!$B$3:$B$41,0)))</f>
        <v>0</v>
      </c>
    </row>
    <row r="11" spans="1:7" x14ac:dyDescent="0.2">
      <c r="A11" t="s">
        <v>5</v>
      </c>
      <c r="B11" t="s">
        <v>6</v>
      </c>
      <c r="C11" t="s">
        <v>176</v>
      </c>
      <c r="D11">
        <v>62</v>
      </c>
      <c r="E11" t="s">
        <v>652</v>
      </c>
      <c r="F11">
        <f t="shared" si="0"/>
        <v>6</v>
      </c>
      <c r="G11" t="b">
        <f>NOT(ISERROR(MATCH(A11,'Detected Peptides'!$B$3:$B$41,0)))</f>
        <v>1</v>
      </c>
    </row>
    <row r="12" spans="1:7" x14ac:dyDescent="0.2">
      <c r="A12" t="s">
        <v>253</v>
      </c>
      <c r="B12" t="s">
        <v>6</v>
      </c>
      <c r="C12" t="s">
        <v>176</v>
      </c>
      <c r="D12">
        <v>91</v>
      </c>
      <c r="E12" t="s">
        <v>652</v>
      </c>
      <c r="F12">
        <f t="shared" si="0"/>
        <v>16</v>
      </c>
      <c r="G12" t="b">
        <f>NOT(ISERROR(MATCH(A12,'Detected Peptides'!$B$3:$B$41,0)))</f>
        <v>0</v>
      </c>
    </row>
    <row r="13" spans="1:7" x14ac:dyDescent="0.2">
      <c r="A13" t="s">
        <v>7</v>
      </c>
      <c r="B13" t="s">
        <v>8</v>
      </c>
      <c r="C13" t="s">
        <v>177</v>
      </c>
      <c r="D13">
        <v>60</v>
      </c>
      <c r="E13" t="s">
        <v>653</v>
      </c>
      <c r="F13">
        <f t="shared" si="0"/>
        <v>6</v>
      </c>
      <c r="G13" t="b">
        <f>NOT(ISERROR(MATCH(A13,'Detected Peptides'!$B$3:$B$41,0)))</f>
        <v>1</v>
      </c>
    </row>
    <row r="14" spans="1:7" x14ac:dyDescent="0.2">
      <c r="A14" t="s">
        <v>9</v>
      </c>
      <c r="B14" t="s">
        <v>10</v>
      </c>
      <c r="C14" t="s">
        <v>178</v>
      </c>
      <c r="D14">
        <v>54</v>
      </c>
      <c r="E14" t="s">
        <v>654</v>
      </c>
      <c r="F14">
        <f t="shared" si="0"/>
        <v>4</v>
      </c>
      <c r="G14" t="b">
        <f>NOT(ISERROR(MATCH(A14,'Detected Peptides'!$B$3:$B$41,0)))</f>
        <v>0</v>
      </c>
    </row>
    <row r="15" spans="1:7" x14ac:dyDescent="0.2">
      <c r="A15" t="s">
        <v>254</v>
      </c>
      <c r="B15" t="s">
        <v>255</v>
      </c>
      <c r="C15" t="s">
        <v>525</v>
      </c>
      <c r="D15">
        <v>445</v>
      </c>
      <c r="E15" t="s">
        <v>655</v>
      </c>
      <c r="F15">
        <f t="shared" si="0"/>
        <v>10</v>
      </c>
      <c r="G15" t="b">
        <f>NOT(ISERROR(MATCH(A15,'Detected Peptides'!$B$3:$B$41,0)))</f>
        <v>0</v>
      </c>
    </row>
    <row r="16" spans="1:7" x14ac:dyDescent="0.2">
      <c r="A16" t="s">
        <v>256</v>
      </c>
      <c r="B16" t="s">
        <v>257</v>
      </c>
      <c r="C16" t="s">
        <v>526</v>
      </c>
      <c r="D16">
        <v>506</v>
      </c>
      <c r="E16" t="s">
        <v>656</v>
      </c>
      <c r="F16">
        <f t="shared" si="0"/>
        <v>5</v>
      </c>
      <c r="G16" t="b">
        <f>NOT(ISERROR(MATCH(A16,'Detected Peptides'!$B$3:$B$41,0)))</f>
        <v>0</v>
      </c>
    </row>
    <row r="17" spans="1:7" x14ac:dyDescent="0.2">
      <c r="A17" t="s">
        <v>258</v>
      </c>
      <c r="B17" t="s">
        <v>259</v>
      </c>
      <c r="C17" t="s">
        <v>527</v>
      </c>
      <c r="D17">
        <v>65</v>
      </c>
      <c r="E17" t="s">
        <v>657</v>
      </c>
      <c r="F17">
        <f t="shared" si="0"/>
        <v>9</v>
      </c>
      <c r="G17" t="b">
        <f>NOT(ISERROR(MATCH(A17,'Detected Peptides'!$B$3:$B$41,0)))</f>
        <v>0</v>
      </c>
    </row>
    <row r="18" spans="1:7" x14ac:dyDescent="0.2">
      <c r="A18" t="s">
        <v>260</v>
      </c>
      <c r="B18" t="s">
        <v>261</v>
      </c>
      <c r="C18" t="s">
        <v>528</v>
      </c>
      <c r="D18">
        <v>65</v>
      </c>
      <c r="E18" t="s">
        <v>658</v>
      </c>
      <c r="F18">
        <f t="shared" si="0"/>
        <v>9</v>
      </c>
      <c r="G18" t="b">
        <f>NOT(ISERROR(MATCH(A18,'Detected Peptides'!$B$3:$B$41,0)))</f>
        <v>0</v>
      </c>
    </row>
    <row r="19" spans="1:7" x14ac:dyDescent="0.2">
      <c r="A19" t="s">
        <v>11</v>
      </c>
      <c r="B19" t="s">
        <v>12</v>
      </c>
      <c r="C19" t="s">
        <v>179</v>
      </c>
      <c r="D19">
        <v>79</v>
      </c>
      <c r="E19" t="s">
        <v>659</v>
      </c>
      <c r="F19">
        <f t="shared" si="0"/>
        <v>16</v>
      </c>
      <c r="G19" t="b">
        <f>NOT(ISERROR(MATCH(A19,'Detected Peptides'!$B$3:$B$41,0)))</f>
        <v>0</v>
      </c>
    </row>
    <row r="20" spans="1:7" x14ac:dyDescent="0.2">
      <c r="A20" t="s">
        <v>262</v>
      </c>
      <c r="B20" t="s">
        <v>12</v>
      </c>
      <c r="C20" t="s">
        <v>179</v>
      </c>
      <c r="D20">
        <v>587</v>
      </c>
      <c r="E20" t="s">
        <v>659</v>
      </c>
      <c r="F20">
        <f t="shared" si="0"/>
        <v>20</v>
      </c>
      <c r="G20" t="b">
        <f>NOT(ISERROR(MATCH(A20,'Detected Peptides'!$B$3:$B$41,0)))</f>
        <v>0</v>
      </c>
    </row>
    <row r="21" spans="1:7" x14ac:dyDescent="0.2">
      <c r="A21" t="s">
        <v>263</v>
      </c>
      <c r="B21" t="s">
        <v>264</v>
      </c>
      <c r="C21" t="s">
        <v>529</v>
      </c>
      <c r="D21">
        <v>169</v>
      </c>
      <c r="E21" t="s">
        <v>660</v>
      </c>
      <c r="F21">
        <f t="shared" si="0"/>
        <v>3</v>
      </c>
      <c r="G21" t="b">
        <f>NOT(ISERROR(MATCH(A21,'Detected Peptides'!$B$3:$B$41,0)))</f>
        <v>0</v>
      </c>
    </row>
    <row r="22" spans="1:7" x14ac:dyDescent="0.2">
      <c r="A22" t="s">
        <v>265</v>
      </c>
      <c r="B22" t="s">
        <v>266</v>
      </c>
      <c r="C22" t="s">
        <v>530</v>
      </c>
      <c r="D22">
        <v>28</v>
      </c>
      <c r="E22" t="s">
        <v>661</v>
      </c>
      <c r="F22">
        <f t="shared" si="0"/>
        <v>11</v>
      </c>
      <c r="G22" t="b">
        <f>NOT(ISERROR(MATCH(A22,'Detected Peptides'!$B$3:$B$41,0)))</f>
        <v>0</v>
      </c>
    </row>
    <row r="23" spans="1:7" x14ac:dyDescent="0.2">
      <c r="A23" t="s">
        <v>13</v>
      </c>
      <c r="B23" t="s">
        <v>14</v>
      </c>
      <c r="C23" t="s">
        <v>180</v>
      </c>
      <c r="D23">
        <v>353</v>
      </c>
      <c r="E23" t="s">
        <v>662</v>
      </c>
      <c r="F23">
        <f t="shared" si="0"/>
        <v>15</v>
      </c>
      <c r="G23" t="b">
        <f>NOT(ISERROR(MATCH(A23,'Detected Peptides'!$B$3:$B$41,0)))</f>
        <v>0</v>
      </c>
    </row>
    <row r="24" spans="1:7" x14ac:dyDescent="0.2">
      <c r="A24" t="s">
        <v>15</v>
      </c>
      <c r="B24" t="s">
        <v>16</v>
      </c>
      <c r="C24" t="s">
        <v>181</v>
      </c>
      <c r="D24">
        <v>248</v>
      </c>
      <c r="E24" t="s">
        <v>663</v>
      </c>
      <c r="F24">
        <f t="shared" si="0"/>
        <v>6</v>
      </c>
      <c r="G24" t="b">
        <f>NOT(ISERROR(MATCH(A24,'Detected Peptides'!$B$3:$B$41,0)))</f>
        <v>1</v>
      </c>
    </row>
    <row r="25" spans="1:7" x14ac:dyDescent="0.2">
      <c r="A25" t="s">
        <v>267</v>
      </c>
      <c r="B25" t="s">
        <v>16</v>
      </c>
      <c r="C25" t="s">
        <v>181</v>
      </c>
      <c r="D25">
        <v>371</v>
      </c>
      <c r="E25" t="s">
        <v>663</v>
      </c>
      <c r="F25">
        <f t="shared" si="0"/>
        <v>8</v>
      </c>
      <c r="G25" t="b">
        <f>NOT(ISERROR(MATCH(A25,'Detected Peptides'!$B$3:$B$41,0)))</f>
        <v>0</v>
      </c>
    </row>
    <row r="26" spans="1:7" x14ac:dyDescent="0.2">
      <c r="A26" t="s">
        <v>268</v>
      </c>
      <c r="B26" t="s">
        <v>269</v>
      </c>
      <c r="C26" t="s">
        <v>531</v>
      </c>
      <c r="D26">
        <v>2335</v>
      </c>
      <c r="E26" t="s">
        <v>664</v>
      </c>
      <c r="F26">
        <f t="shared" si="0"/>
        <v>5</v>
      </c>
      <c r="G26" t="b">
        <f>NOT(ISERROR(MATCH(A26,'Detected Peptides'!$B$3:$B$41,0)))</f>
        <v>0</v>
      </c>
    </row>
    <row r="27" spans="1:7" x14ac:dyDescent="0.2">
      <c r="A27" t="s">
        <v>270</v>
      </c>
      <c r="B27" t="s">
        <v>271</v>
      </c>
      <c r="C27" t="s">
        <v>532</v>
      </c>
      <c r="D27">
        <v>52</v>
      </c>
      <c r="E27" t="s">
        <v>665</v>
      </c>
      <c r="F27">
        <f t="shared" si="0"/>
        <v>5</v>
      </c>
      <c r="G27" t="b">
        <f>NOT(ISERROR(MATCH(A27,'Detected Peptides'!$B$3:$B$41,0)))</f>
        <v>0</v>
      </c>
    </row>
    <row r="28" spans="1:7" x14ac:dyDescent="0.2">
      <c r="A28" t="s">
        <v>272</v>
      </c>
      <c r="B28" t="s">
        <v>273</v>
      </c>
      <c r="C28" t="s">
        <v>533</v>
      </c>
      <c r="D28">
        <v>141</v>
      </c>
      <c r="E28" t="s">
        <v>666</v>
      </c>
      <c r="F28">
        <f t="shared" si="0"/>
        <v>20</v>
      </c>
      <c r="G28" t="b">
        <f>NOT(ISERROR(MATCH(A28,'Detected Peptides'!$B$3:$B$41,0)))</f>
        <v>0</v>
      </c>
    </row>
    <row r="29" spans="1:7" x14ac:dyDescent="0.2">
      <c r="A29" t="s">
        <v>274</v>
      </c>
      <c r="B29" t="s">
        <v>275</v>
      </c>
      <c r="C29" t="s">
        <v>534</v>
      </c>
      <c r="D29">
        <v>446</v>
      </c>
      <c r="E29" t="s">
        <v>667</v>
      </c>
      <c r="F29">
        <f t="shared" si="0"/>
        <v>15</v>
      </c>
      <c r="G29" t="b">
        <f>NOT(ISERROR(MATCH(A29,'Detected Peptides'!$B$3:$B$41,0)))</f>
        <v>0</v>
      </c>
    </row>
    <row r="30" spans="1:7" x14ac:dyDescent="0.2">
      <c r="A30" t="s">
        <v>276</v>
      </c>
      <c r="B30" t="s">
        <v>277</v>
      </c>
      <c r="C30" t="s">
        <v>535</v>
      </c>
      <c r="D30">
        <v>165</v>
      </c>
      <c r="E30" t="s">
        <v>668</v>
      </c>
      <c r="F30">
        <f t="shared" si="0"/>
        <v>13</v>
      </c>
      <c r="G30" t="b">
        <f>NOT(ISERROR(MATCH(A30,'Detected Peptides'!$B$3:$B$41,0)))</f>
        <v>0</v>
      </c>
    </row>
    <row r="31" spans="1:7" x14ac:dyDescent="0.2">
      <c r="A31" t="s">
        <v>17</v>
      </c>
      <c r="B31" t="s">
        <v>18</v>
      </c>
      <c r="C31" t="s">
        <v>182</v>
      </c>
      <c r="D31">
        <v>1455</v>
      </c>
      <c r="E31" t="s">
        <v>669</v>
      </c>
      <c r="F31">
        <f t="shared" si="0"/>
        <v>4</v>
      </c>
      <c r="G31" t="b">
        <f>NOT(ISERROR(MATCH(A31,'Detected Peptides'!$B$3:$B$41,0)))</f>
        <v>0</v>
      </c>
    </row>
    <row r="32" spans="1:7" x14ac:dyDescent="0.2">
      <c r="A32" t="s">
        <v>278</v>
      </c>
      <c r="B32" t="s">
        <v>20</v>
      </c>
      <c r="C32" t="s">
        <v>183</v>
      </c>
      <c r="D32">
        <v>1443</v>
      </c>
      <c r="E32" t="s">
        <v>670</v>
      </c>
      <c r="F32">
        <f t="shared" si="0"/>
        <v>13</v>
      </c>
      <c r="G32" t="b">
        <f>NOT(ISERROR(MATCH(A32,'Detected Peptides'!$B$3:$B$41,0)))</f>
        <v>0</v>
      </c>
    </row>
    <row r="33" spans="1:7" x14ac:dyDescent="0.2">
      <c r="A33" t="s">
        <v>19</v>
      </c>
      <c r="B33" t="s">
        <v>20</v>
      </c>
      <c r="C33" t="s">
        <v>183</v>
      </c>
      <c r="D33">
        <v>1484</v>
      </c>
      <c r="E33" t="s">
        <v>670</v>
      </c>
      <c r="F33">
        <f t="shared" si="0"/>
        <v>5</v>
      </c>
      <c r="G33" t="b">
        <f>NOT(ISERROR(MATCH(A33,'Detected Peptides'!$B$3:$B$41,0)))</f>
        <v>1</v>
      </c>
    </row>
    <row r="34" spans="1:7" x14ac:dyDescent="0.2">
      <c r="A34" t="s">
        <v>21</v>
      </c>
      <c r="B34" t="s">
        <v>22</v>
      </c>
      <c r="C34" t="s">
        <v>184</v>
      </c>
      <c r="D34">
        <v>418</v>
      </c>
      <c r="E34" t="s">
        <v>671</v>
      </c>
      <c r="F34">
        <f t="shared" si="0"/>
        <v>20</v>
      </c>
      <c r="G34" t="b">
        <f>NOT(ISERROR(MATCH(A34,'Detected Peptides'!$B$3:$B$41,0)))</f>
        <v>1</v>
      </c>
    </row>
    <row r="35" spans="1:7" x14ac:dyDescent="0.2">
      <c r="A35" t="s">
        <v>23</v>
      </c>
      <c r="B35" t="s">
        <v>24</v>
      </c>
      <c r="C35" t="s">
        <v>185</v>
      </c>
      <c r="D35">
        <v>413</v>
      </c>
      <c r="E35" t="s">
        <v>672</v>
      </c>
      <c r="F35">
        <f t="shared" si="0"/>
        <v>18</v>
      </c>
      <c r="G35" t="b">
        <f>NOT(ISERROR(MATCH(A35,'Detected Peptides'!$B$3:$B$41,0)))</f>
        <v>0</v>
      </c>
    </row>
    <row r="36" spans="1:7" x14ac:dyDescent="0.2">
      <c r="A36" t="s">
        <v>25</v>
      </c>
      <c r="B36" t="s">
        <v>26</v>
      </c>
      <c r="C36" t="s">
        <v>186</v>
      </c>
      <c r="D36">
        <v>470</v>
      </c>
      <c r="E36" t="s">
        <v>673</v>
      </c>
      <c r="F36">
        <f t="shared" si="0"/>
        <v>7</v>
      </c>
      <c r="G36" t="b">
        <f>NOT(ISERROR(MATCH(A36,'Detected Peptides'!$B$3:$B$41,0)))</f>
        <v>1</v>
      </c>
    </row>
    <row r="37" spans="1:7" x14ac:dyDescent="0.2">
      <c r="A37" t="s">
        <v>27</v>
      </c>
      <c r="B37" t="s">
        <v>28</v>
      </c>
      <c r="C37" t="s">
        <v>187</v>
      </c>
      <c r="D37">
        <v>146</v>
      </c>
      <c r="E37" t="s">
        <v>674</v>
      </c>
      <c r="F37">
        <f t="shared" si="0"/>
        <v>19</v>
      </c>
      <c r="G37" t="b">
        <f>NOT(ISERROR(MATCH(A37,'Detected Peptides'!$B$3:$B$41,0)))</f>
        <v>1</v>
      </c>
    </row>
    <row r="38" spans="1:7" x14ac:dyDescent="0.2">
      <c r="A38" t="s">
        <v>279</v>
      </c>
      <c r="B38" t="s">
        <v>280</v>
      </c>
      <c r="C38" t="s">
        <v>536</v>
      </c>
      <c r="D38">
        <v>237</v>
      </c>
      <c r="E38" t="s">
        <v>675</v>
      </c>
      <c r="F38">
        <f t="shared" si="0"/>
        <v>3</v>
      </c>
      <c r="G38" t="b">
        <f>NOT(ISERROR(MATCH(A38,'Detected Peptides'!$B$3:$B$41,0)))</f>
        <v>0</v>
      </c>
    </row>
    <row r="39" spans="1:7" x14ac:dyDescent="0.2">
      <c r="A39" t="s">
        <v>281</v>
      </c>
      <c r="B39" t="s">
        <v>282</v>
      </c>
      <c r="C39" t="s">
        <v>537</v>
      </c>
      <c r="D39">
        <v>574</v>
      </c>
      <c r="E39" t="s">
        <v>676</v>
      </c>
      <c r="F39">
        <f t="shared" si="0"/>
        <v>7</v>
      </c>
      <c r="G39" t="b">
        <f>NOT(ISERROR(MATCH(A39,'Detected Peptides'!$B$3:$B$41,0)))</f>
        <v>0</v>
      </c>
    </row>
    <row r="40" spans="1:7" x14ac:dyDescent="0.2">
      <c r="A40" t="s">
        <v>29</v>
      </c>
      <c r="B40" t="s">
        <v>30</v>
      </c>
      <c r="C40" t="s">
        <v>188</v>
      </c>
      <c r="D40">
        <v>77</v>
      </c>
      <c r="E40" t="s">
        <v>677</v>
      </c>
      <c r="F40">
        <f t="shared" si="0"/>
        <v>5</v>
      </c>
      <c r="G40" t="b">
        <f>NOT(ISERROR(MATCH(A40,'Detected Peptides'!$B$3:$B$41,0)))</f>
        <v>1</v>
      </c>
    </row>
    <row r="41" spans="1:7" x14ac:dyDescent="0.2">
      <c r="A41" t="s">
        <v>31</v>
      </c>
      <c r="B41" t="s">
        <v>32</v>
      </c>
      <c r="C41" t="s">
        <v>189</v>
      </c>
      <c r="D41">
        <v>62</v>
      </c>
      <c r="E41" t="s">
        <v>678</v>
      </c>
      <c r="F41">
        <f t="shared" si="0"/>
        <v>15</v>
      </c>
      <c r="G41" t="b">
        <f>NOT(ISERROR(MATCH(A41,'Detected Peptides'!$B$3:$B$41,0)))</f>
        <v>0</v>
      </c>
    </row>
    <row r="42" spans="1:7" x14ac:dyDescent="0.2">
      <c r="A42" t="s">
        <v>33</v>
      </c>
      <c r="B42" t="s">
        <v>34</v>
      </c>
      <c r="C42" t="s">
        <v>190</v>
      </c>
      <c r="D42">
        <v>67</v>
      </c>
      <c r="E42" t="s">
        <v>679</v>
      </c>
      <c r="F42">
        <f t="shared" si="0"/>
        <v>7</v>
      </c>
      <c r="G42" t="b">
        <f>NOT(ISERROR(MATCH(A42,'Detected Peptides'!$B$3:$B$41,0)))</f>
        <v>1</v>
      </c>
    </row>
    <row r="43" spans="1:7" x14ac:dyDescent="0.2">
      <c r="A43" t="s">
        <v>35</v>
      </c>
      <c r="B43" t="s">
        <v>36</v>
      </c>
      <c r="C43" t="s">
        <v>191</v>
      </c>
      <c r="D43">
        <v>21</v>
      </c>
      <c r="E43" t="s">
        <v>680</v>
      </c>
      <c r="F43">
        <f t="shared" si="0"/>
        <v>10</v>
      </c>
      <c r="G43" t="b">
        <f>NOT(ISERROR(MATCH(A43,'Detected Peptides'!$B$3:$B$41,0)))</f>
        <v>1</v>
      </c>
    </row>
    <row r="44" spans="1:7" x14ac:dyDescent="0.2">
      <c r="A44" t="s">
        <v>37</v>
      </c>
      <c r="B44" t="s">
        <v>38</v>
      </c>
      <c r="C44" t="s">
        <v>192</v>
      </c>
      <c r="D44">
        <v>608</v>
      </c>
      <c r="E44" t="s">
        <v>681</v>
      </c>
      <c r="F44">
        <f t="shared" si="0"/>
        <v>7</v>
      </c>
      <c r="G44" t="b">
        <f>NOT(ISERROR(MATCH(A44,'Detected Peptides'!$B$3:$B$41,0)))</f>
        <v>1</v>
      </c>
    </row>
    <row r="45" spans="1:7" x14ac:dyDescent="0.2">
      <c r="A45" t="s">
        <v>283</v>
      </c>
      <c r="B45" t="s">
        <v>284</v>
      </c>
      <c r="C45" t="s">
        <v>538</v>
      </c>
      <c r="D45">
        <v>1553</v>
      </c>
      <c r="E45" t="s">
        <v>682</v>
      </c>
      <c r="F45">
        <f t="shared" si="0"/>
        <v>9</v>
      </c>
      <c r="G45" t="b">
        <f>NOT(ISERROR(MATCH(A45,'Detected Peptides'!$B$3:$B$41,0)))</f>
        <v>0</v>
      </c>
    </row>
    <row r="46" spans="1:7" x14ac:dyDescent="0.2">
      <c r="A46" t="s">
        <v>39</v>
      </c>
      <c r="B46" t="s">
        <v>40</v>
      </c>
      <c r="C46" t="s">
        <v>193</v>
      </c>
      <c r="D46">
        <v>138</v>
      </c>
      <c r="E46" t="s">
        <v>683</v>
      </c>
      <c r="F46">
        <f t="shared" si="0"/>
        <v>20</v>
      </c>
      <c r="G46" t="b">
        <f>NOT(ISERROR(MATCH(A46,'Detected Peptides'!$B$3:$B$41,0)))</f>
        <v>0</v>
      </c>
    </row>
    <row r="47" spans="1:7" x14ac:dyDescent="0.2">
      <c r="A47" t="s">
        <v>285</v>
      </c>
      <c r="B47" t="s">
        <v>286</v>
      </c>
      <c r="C47" t="s">
        <v>539</v>
      </c>
      <c r="D47">
        <v>101</v>
      </c>
      <c r="E47" t="s">
        <v>684</v>
      </c>
      <c r="F47">
        <f t="shared" si="0"/>
        <v>18</v>
      </c>
      <c r="G47" t="b">
        <f>NOT(ISERROR(MATCH(A47,'Detected Peptides'!$B$3:$B$41,0)))</f>
        <v>0</v>
      </c>
    </row>
    <row r="48" spans="1:7" x14ac:dyDescent="0.2">
      <c r="A48" t="s">
        <v>287</v>
      </c>
      <c r="B48" t="s">
        <v>288</v>
      </c>
      <c r="C48" t="s">
        <v>540</v>
      </c>
      <c r="D48">
        <v>372</v>
      </c>
      <c r="E48" t="s">
        <v>685</v>
      </c>
      <c r="F48">
        <f t="shared" si="0"/>
        <v>20</v>
      </c>
      <c r="G48" t="b">
        <f>NOT(ISERROR(MATCH(A48,'Detected Peptides'!$B$3:$B$41,0)))</f>
        <v>0</v>
      </c>
    </row>
    <row r="49" spans="1:7" x14ac:dyDescent="0.2">
      <c r="A49" t="s">
        <v>289</v>
      </c>
      <c r="B49" t="s">
        <v>290</v>
      </c>
      <c r="C49" t="s">
        <v>541</v>
      </c>
      <c r="D49">
        <v>26</v>
      </c>
      <c r="E49" t="s">
        <v>686</v>
      </c>
      <c r="F49">
        <f t="shared" si="0"/>
        <v>11</v>
      </c>
      <c r="G49" t="b">
        <f>NOT(ISERROR(MATCH(A49,'Detected Peptides'!$B$3:$B$41,0)))</f>
        <v>0</v>
      </c>
    </row>
    <row r="50" spans="1:7" x14ac:dyDescent="0.2">
      <c r="A50" t="s">
        <v>291</v>
      </c>
      <c r="B50" t="s">
        <v>292</v>
      </c>
      <c r="C50" t="s">
        <v>542</v>
      </c>
      <c r="D50">
        <v>207</v>
      </c>
      <c r="E50" t="s">
        <v>687</v>
      </c>
      <c r="F50">
        <f t="shared" si="0"/>
        <v>12</v>
      </c>
      <c r="G50" t="b">
        <f>NOT(ISERROR(MATCH(A50,'Detected Peptides'!$B$3:$B$41,0)))</f>
        <v>0</v>
      </c>
    </row>
    <row r="51" spans="1:7" x14ac:dyDescent="0.2">
      <c r="A51" t="s">
        <v>293</v>
      </c>
      <c r="B51" t="s">
        <v>294</v>
      </c>
      <c r="C51" t="s">
        <v>543</v>
      </c>
      <c r="D51">
        <v>83</v>
      </c>
      <c r="E51" t="s">
        <v>688</v>
      </c>
      <c r="F51">
        <f t="shared" si="0"/>
        <v>20</v>
      </c>
      <c r="G51" t="b">
        <f>NOT(ISERROR(MATCH(A51,'Detected Peptides'!$B$3:$B$41,0)))</f>
        <v>0</v>
      </c>
    </row>
    <row r="52" spans="1:7" x14ac:dyDescent="0.2">
      <c r="A52" t="s">
        <v>41</v>
      </c>
      <c r="B52" t="s">
        <v>42</v>
      </c>
      <c r="C52" t="s">
        <v>194</v>
      </c>
      <c r="D52">
        <v>54</v>
      </c>
      <c r="E52" t="s">
        <v>689</v>
      </c>
      <c r="F52">
        <f t="shared" si="0"/>
        <v>7</v>
      </c>
      <c r="G52" t="b">
        <f>NOT(ISERROR(MATCH(A52,'Detected Peptides'!$B$3:$B$41,0)))</f>
        <v>1</v>
      </c>
    </row>
    <row r="53" spans="1:7" x14ac:dyDescent="0.2">
      <c r="A53" t="s">
        <v>43</v>
      </c>
      <c r="B53" t="s">
        <v>44</v>
      </c>
      <c r="C53" t="s">
        <v>195</v>
      </c>
      <c r="D53">
        <v>682</v>
      </c>
      <c r="E53" t="s">
        <v>690</v>
      </c>
      <c r="F53">
        <f t="shared" si="0"/>
        <v>3</v>
      </c>
      <c r="G53" t="b">
        <f>NOT(ISERROR(MATCH(A53,'Detected Peptides'!$B$3:$B$41,0)))</f>
        <v>0</v>
      </c>
    </row>
    <row r="54" spans="1:7" x14ac:dyDescent="0.2">
      <c r="A54" t="s">
        <v>295</v>
      </c>
      <c r="B54" t="s">
        <v>296</v>
      </c>
      <c r="C54" t="s">
        <v>544</v>
      </c>
      <c r="D54">
        <v>624</v>
      </c>
      <c r="E54" t="s">
        <v>691</v>
      </c>
      <c r="F54">
        <f t="shared" si="0"/>
        <v>18</v>
      </c>
      <c r="G54" t="b">
        <f>NOT(ISERROR(MATCH(A54,'Detected Peptides'!$B$3:$B$41,0)))</f>
        <v>0</v>
      </c>
    </row>
    <row r="55" spans="1:7" x14ac:dyDescent="0.2">
      <c r="A55" t="s">
        <v>297</v>
      </c>
      <c r="B55" t="s">
        <v>298</v>
      </c>
      <c r="C55" t="s">
        <v>545</v>
      </c>
      <c r="D55">
        <v>41</v>
      </c>
      <c r="E55" t="s">
        <v>692</v>
      </c>
      <c r="F55">
        <f t="shared" si="0"/>
        <v>12</v>
      </c>
      <c r="G55" t="b">
        <f>NOT(ISERROR(MATCH(A55,'Detected Peptides'!$B$3:$B$41,0)))</f>
        <v>0</v>
      </c>
    </row>
    <row r="56" spans="1:7" x14ac:dyDescent="0.2">
      <c r="A56" t="s">
        <v>299</v>
      </c>
      <c r="B56" t="s">
        <v>298</v>
      </c>
      <c r="C56" t="s">
        <v>545</v>
      </c>
      <c r="D56">
        <v>83</v>
      </c>
      <c r="E56" t="s">
        <v>692</v>
      </c>
      <c r="F56">
        <f t="shared" si="0"/>
        <v>8</v>
      </c>
      <c r="G56" t="b">
        <f>NOT(ISERROR(MATCH(A56,'Detected Peptides'!$B$3:$B$41,0)))</f>
        <v>0</v>
      </c>
    </row>
    <row r="57" spans="1:7" x14ac:dyDescent="0.2">
      <c r="A57" t="s">
        <v>300</v>
      </c>
      <c r="B57" t="s">
        <v>301</v>
      </c>
      <c r="C57" t="s">
        <v>546</v>
      </c>
      <c r="D57">
        <v>120</v>
      </c>
      <c r="E57" t="s">
        <v>693</v>
      </c>
      <c r="F57">
        <f t="shared" si="0"/>
        <v>6</v>
      </c>
      <c r="G57" t="b">
        <f>NOT(ISERROR(MATCH(A57,'Detected Peptides'!$B$3:$B$41,0)))</f>
        <v>0</v>
      </c>
    </row>
    <row r="58" spans="1:7" x14ac:dyDescent="0.2">
      <c r="A58" t="s">
        <v>302</v>
      </c>
      <c r="B58" t="s">
        <v>303</v>
      </c>
      <c r="C58" t="s">
        <v>547</v>
      </c>
      <c r="D58">
        <v>564</v>
      </c>
      <c r="E58" t="s">
        <v>694</v>
      </c>
      <c r="F58">
        <f t="shared" si="0"/>
        <v>10</v>
      </c>
      <c r="G58" t="b">
        <f>NOT(ISERROR(MATCH(A58,'Detected Peptides'!$B$3:$B$41,0)))</f>
        <v>0</v>
      </c>
    </row>
    <row r="59" spans="1:7" x14ac:dyDescent="0.2">
      <c r="A59" t="s">
        <v>304</v>
      </c>
      <c r="B59" t="s">
        <v>303</v>
      </c>
      <c r="C59" t="s">
        <v>547</v>
      </c>
      <c r="D59">
        <v>1340</v>
      </c>
      <c r="E59" t="s">
        <v>694</v>
      </c>
      <c r="F59">
        <f t="shared" si="0"/>
        <v>17</v>
      </c>
      <c r="G59" t="b">
        <f>NOT(ISERROR(MATCH(A59,'Detected Peptides'!$B$3:$B$41,0)))</f>
        <v>0</v>
      </c>
    </row>
    <row r="60" spans="1:7" x14ac:dyDescent="0.2">
      <c r="A60" t="s">
        <v>305</v>
      </c>
      <c r="B60" t="s">
        <v>306</v>
      </c>
      <c r="C60" t="s">
        <v>548</v>
      </c>
      <c r="D60">
        <v>275</v>
      </c>
      <c r="E60" t="s">
        <v>695</v>
      </c>
      <c r="F60">
        <f t="shared" si="0"/>
        <v>3</v>
      </c>
      <c r="G60" t="b">
        <f>NOT(ISERROR(MATCH(A60,'Detected Peptides'!$B$3:$B$41,0)))</f>
        <v>0</v>
      </c>
    </row>
    <row r="61" spans="1:7" x14ac:dyDescent="0.2">
      <c r="A61" t="s">
        <v>45</v>
      </c>
      <c r="B61" t="s">
        <v>46</v>
      </c>
      <c r="C61" t="s">
        <v>196</v>
      </c>
      <c r="D61">
        <v>5</v>
      </c>
      <c r="E61" t="s">
        <v>696</v>
      </c>
      <c r="F61">
        <f t="shared" si="0"/>
        <v>11</v>
      </c>
      <c r="G61" t="b">
        <f>NOT(ISERROR(MATCH(A61,'Detected Peptides'!$B$3:$B$41,0)))</f>
        <v>0</v>
      </c>
    </row>
    <row r="62" spans="1:7" x14ac:dyDescent="0.2">
      <c r="A62" t="s">
        <v>47</v>
      </c>
      <c r="B62" t="s">
        <v>48</v>
      </c>
      <c r="C62" t="s">
        <v>197</v>
      </c>
      <c r="D62">
        <v>16</v>
      </c>
      <c r="E62" t="s">
        <v>697</v>
      </c>
      <c r="F62">
        <f t="shared" si="0"/>
        <v>12</v>
      </c>
      <c r="G62" t="b">
        <f>NOT(ISERROR(MATCH(A62,'Detected Peptides'!$B$3:$B$41,0)))</f>
        <v>1</v>
      </c>
    </row>
    <row r="63" spans="1:7" x14ac:dyDescent="0.2">
      <c r="A63" t="s">
        <v>49</v>
      </c>
      <c r="B63" t="s">
        <v>50</v>
      </c>
      <c r="C63" t="s">
        <v>198</v>
      </c>
      <c r="D63">
        <v>75</v>
      </c>
      <c r="E63" t="s">
        <v>698</v>
      </c>
      <c r="F63">
        <f t="shared" si="0"/>
        <v>17</v>
      </c>
      <c r="G63" t="b">
        <f>NOT(ISERROR(MATCH(A63,'Detected Peptides'!$B$3:$B$41,0)))</f>
        <v>1</v>
      </c>
    </row>
    <row r="64" spans="1:7" x14ac:dyDescent="0.2">
      <c r="A64" t="s">
        <v>307</v>
      </c>
      <c r="B64" t="s">
        <v>308</v>
      </c>
      <c r="C64" t="s">
        <v>549</v>
      </c>
      <c r="D64">
        <v>406</v>
      </c>
      <c r="E64" t="s">
        <v>699</v>
      </c>
      <c r="F64">
        <f t="shared" si="0"/>
        <v>5</v>
      </c>
      <c r="G64" t="b">
        <f>NOT(ISERROR(MATCH(A64,'Detected Peptides'!$B$3:$B$41,0)))</f>
        <v>0</v>
      </c>
    </row>
    <row r="65" spans="1:7" x14ac:dyDescent="0.2">
      <c r="A65" t="s">
        <v>51</v>
      </c>
      <c r="B65" t="s">
        <v>52</v>
      </c>
      <c r="C65" t="s">
        <v>199</v>
      </c>
      <c r="D65">
        <v>66</v>
      </c>
      <c r="E65" t="s">
        <v>700</v>
      </c>
      <c r="F65">
        <f t="shared" si="0"/>
        <v>3</v>
      </c>
      <c r="G65" t="b">
        <f>NOT(ISERROR(MATCH(A65,'Detected Peptides'!$B$3:$B$41,0)))</f>
        <v>1</v>
      </c>
    </row>
    <row r="66" spans="1:7" x14ac:dyDescent="0.2">
      <c r="A66" t="s">
        <v>309</v>
      </c>
      <c r="B66" t="s">
        <v>310</v>
      </c>
      <c r="C66" t="s">
        <v>550</v>
      </c>
      <c r="D66">
        <v>256</v>
      </c>
      <c r="E66" t="s">
        <v>701</v>
      </c>
      <c r="F66">
        <f t="shared" si="0"/>
        <v>9</v>
      </c>
      <c r="G66" t="b">
        <f>NOT(ISERROR(MATCH(A66,'Detected Peptides'!$B$3:$B$41,0)))</f>
        <v>0</v>
      </c>
    </row>
    <row r="67" spans="1:7" x14ac:dyDescent="0.2">
      <c r="A67" t="s">
        <v>53</v>
      </c>
      <c r="B67" t="s">
        <v>54</v>
      </c>
      <c r="C67" t="s">
        <v>200</v>
      </c>
      <c r="D67">
        <v>281</v>
      </c>
      <c r="E67" t="s">
        <v>702</v>
      </c>
      <c r="F67">
        <f t="shared" ref="F67:F130" si="1">LEN(A67)</f>
        <v>4</v>
      </c>
      <c r="G67" t="b">
        <f>NOT(ISERROR(MATCH(A67,'Detected Peptides'!$B$3:$B$41,0)))</f>
        <v>1</v>
      </c>
    </row>
    <row r="68" spans="1:7" x14ac:dyDescent="0.2">
      <c r="A68" t="s">
        <v>311</v>
      </c>
      <c r="B68" t="s">
        <v>312</v>
      </c>
      <c r="C68" t="s">
        <v>551</v>
      </c>
      <c r="D68">
        <v>536</v>
      </c>
      <c r="E68" t="s">
        <v>703</v>
      </c>
      <c r="F68">
        <f t="shared" si="1"/>
        <v>20</v>
      </c>
      <c r="G68" t="b">
        <f>NOT(ISERROR(MATCH(A68,'Detected Peptides'!$B$3:$B$41,0)))</f>
        <v>0</v>
      </c>
    </row>
    <row r="69" spans="1:7" x14ac:dyDescent="0.2">
      <c r="A69" t="s">
        <v>313</v>
      </c>
      <c r="B69" t="s">
        <v>314</v>
      </c>
      <c r="C69" t="s">
        <v>552</v>
      </c>
      <c r="D69">
        <v>252</v>
      </c>
      <c r="E69" t="s">
        <v>704</v>
      </c>
      <c r="F69">
        <f t="shared" si="1"/>
        <v>4</v>
      </c>
      <c r="G69" t="b">
        <f>NOT(ISERROR(MATCH(A69,'Detected Peptides'!$B$3:$B$41,0)))</f>
        <v>0</v>
      </c>
    </row>
    <row r="70" spans="1:7" x14ac:dyDescent="0.2">
      <c r="A70" t="s">
        <v>315</v>
      </c>
      <c r="B70" t="s">
        <v>316</v>
      </c>
      <c r="C70" t="s">
        <v>553</v>
      </c>
      <c r="D70">
        <v>254</v>
      </c>
      <c r="E70" t="s">
        <v>705</v>
      </c>
      <c r="F70">
        <f t="shared" si="1"/>
        <v>4</v>
      </c>
      <c r="G70" t="b">
        <f>NOT(ISERROR(MATCH(A70,'Detected Peptides'!$B$3:$B$41,0)))</f>
        <v>0</v>
      </c>
    </row>
    <row r="71" spans="1:7" x14ac:dyDescent="0.2">
      <c r="A71" t="s">
        <v>317</v>
      </c>
      <c r="B71" t="s">
        <v>318</v>
      </c>
      <c r="C71" t="s">
        <v>554</v>
      </c>
      <c r="D71">
        <v>356</v>
      </c>
      <c r="E71" t="s">
        <v>706</v>
      </c>
      <c r="F71">
        <f t="shared" si="1"/>
        <v>8</v>
      </c>
      <c r="G71" t="b">
        <f>NOT(ISERROR(MATCH(A71,'Detected Peptides'!$B$3:$B$41,0)))</f>
        <v>0</v>
      </c>
    </row>
    <row r="72" spans="1:7" x14ac:dyDescent="0.2">
      <c r="A72" t="s">
        <v>319</v>
      </c>
      <c r="B72" t="s">
        <v>320</v>
      </c>
      <c r="C72" t="s">
        <v>555</v>
      </c>
      <c r="D72">
        <v>56</v>
      </c>
      <c r="E72" t="s">
        <v>707</v>
      </c>
      <c r="F72">
        <f t="shared" si="1"/>
        <v>8</v>
      </c>
      <c r="G72" t="b">
        <f>NOT(ISERROR(MATCH(A72,'Detected Peptides'!$B$3:$B$41,0)))</f>
        <v>0</v>
      </c>
    </row>
    <row r="73" spans="1:7" x14ac:dyDescent="0.2">
      <c r="A73" t="s">
        <v>321</v>
      </c>
      <c r="B73" t="s">
        <v>320</v>
      </c>
      <c r="C73" t="s">
        <v>555</v>
      </c>
      <c r="D73">
        <v>243</v>
      </c>
      <c r="E73" t="s">
        <v>707</v>
      </c>
      <c r="F73">
        <f t="shared" si="1"/>
        <v>3</v>
      </c>
      <c r="G73" t="b">
        <f>NOT(ISERROR(MATCH(A73,'Detected Peptides'!$B$3:$B$41,0)))</f>
        <v>0</v>
      </c>
    </row>
    <row r="74" spans="1:7" x14ac:dyDescent="0.2">
      <c r="A74" t="s">
        <v>322</v>
      </c>
      <c r="B74" t="s">
        <v>323</v>
      </c>
      <c r="C74" t="s">
        <v>556</v>
      </c>
      <c r="D74">
        <v>1291</v>
      </c>
      <c r="E74" t="s">
        <v>708</v>
      </c>
      <c r="F74">
        <f t="shared" si="1"/>
        <v>20</v>
      </c>
      <c r="G74" t="b">
        <f>NOT(ISERROR(MATCH(A74,'Detected Peptides'!$B$3:$B$41,0)))</f>
        <v>0</v>
      </c>
    </row>
    <row r="75" spans="1:7" x14ac:dyDescent="0.2">
      <c r="A75" t="s">
        <v>324</v>
      </c>
      <c r="B75" t="s">
        <v>325</v>
      </c>
      <c r="C75" t="s">
        <v>557</v>
      </c>
      <c r="D75">
        <v>406</v>
      </c>
      <c r="E75" t="s">
        <v>709</v>
      </c>
      <c r="F75">
        <f t="shared" si="1"/>
        <v>8</v>
      </c>
      <c r="G75" t="b">
        <f>NOT(ISERROR(MATCH(A75,'Detected Peptides'!$B$3:$B$41,0)))</f>
        <v>0</v>
      </c>
    </row>
    <row r="76" spans="1:7" x14ac:dyDescent="0.2">
      <c r="A76" t="s">
        <v>55</v>
      </c>
      <c r="B76" t="s">
        <v>56</v>
      </c>
      <c r="C76" t="s">
        <v>201</v>
      </c>
      <c r="D76">
        <v>113</v>
      </c>
      <c r="E76" t="s">
        <v>710</v>
      </c>
      <c r="F76">
        <f t="shared" si="1"/>
        <v>14</v>
      </c>
      <c r="G76" t="b">
        <f>NOT(ISERROR(MATCH(A76,'Detected Peptides'!$B$3:$B$41,0)))</f>
        <v>1</v>
      </c>
    </row>
    <row r="77" spans="1:7" x14ac:dyDescent="0.2">
      <c r="A77" t="s">
        <v>57</v>
      </c>
      <c r="B77" t="s">
        <v>58</v>
      </c>
      <c r="C77" t="s">
        <v>202</v>
      </c>
      <c r="D77">
        <v>105</v>
      </c>
      <c r="E77" t="s">
        <v>711</v>
      </c>
      <c r="F77">
        <f t="shared" si="1"/>
        <v>7</v>
      </c>
      <c r="G77" t="b">
        <f>NOT(ISERROR(MATCH(A77,'Detected Peptides'!$B$3:$B$41,0)))</f>
        <v>1</v>
      </c>
    </row>
    <row r="78" spans="1:7" x14ac:dyDescent="0.2">
      <c r="A78" t="s">
        <v>59</v>
      </c>
      <c r="B78" t="s">
        <v>60</v>
      </c>
      <c r="C78" t="s">
        <v>203</v>
      </c>
      <c r="D78">
        <v>93</v>
      </c>
      <c r="E78" t="s">
        <v>712</v>
      </c>
      <c r="F78">
        <f t="shared" si="1"/>
        <v>13</v>
      </c>
      <c r="G78" t="b">
        <f>NOT(ISERROR(MATCH(A78,'Detected Peptides'!$B$3:$B$41,0)))</f>
        <v>1</v>
      </c>
    </row>
    <row r="79" spans="1:7" x14ac:dyDescent="0.2">
      <c r="A79" t="s">
        <v>61</v>
      </c>
      <c r="B79" t="s">
        <v>62</v>
      </c>
      <c r="C79" t="s">
        <v>204</v>
      </c>
      <c r="D79">
        <v>24</v>
      </c>
      <c r="E79" t="s">
        <v>713</v>
      </c>
      <c r="F79">
        <f t="shared" si="1"/>
        <v>10</v>
      </c>
      <c r="G79" t="b">
        <f>NOT(ISERROR(MATCH(A79,'Detected Peptides'!$B$3:$B$41,0)))</f>
        <v>1</v>
      </c>
    </row>
    <row r="80" spans="1:7" x14ac:dyDescent="0.2">
      <c r="A80" t="s">
        <v>326</v>
      </c>
      <c r="B80" t="s">
        <v>327</v>
      </c>
      <c r="C80" t="s">
        <v>558</v>
      </c>
      <c r="D80">
        <v>1214</v>
      </c>
      <c r="E80" t="s">
        <v>714</v>
      </c>
      <c r="F80">
        <f t="shared" si="1"/>
        <v>6</v>
      </c>
      <c r="G80" t="b">
        <f>NOT(ISERROR(MATCH(A80,'Detected Peptides'!$B$3:$B$41,0)))</f>
        <v>0</v>
      </c>
    </row>
    <row r="81" spans="1:7" x14ac:dyDescent="0.2">
      <c r="A81" t="s">
        <v>328</v>
      </c>
      <c r="B81" t="s">
        <v>329</v>
      </c>
      <c r="C81" t="s">
        <v>559</v>
      </c>
      <c r="D81">
        <v>126</v>
      </c>
      <c r="E81" t="s">
        <v>715</v>
      </c>
      <c r="F81">
        <f t="shared" si="1"/>
        <v>17</v>
      </c>
      <c r="G81" t="b">
        <f>NOT(ISERROR(MATCH(A81,'Detected Peptides'!$B$3:$B$41,0)))</f>
        <v>0</v>
      </c>
    </row>
    <row r="82" spans="1:7" x14ac:dyDescent="0.2">
      <c r="A82" t="s">
        <v>330</v>
      </c>
      <c r="B82" t="s">
        <v>331</v>
      </c>
      <c r="C82" t="s">
        <v>560</v>
      </c>
      <c r="D82">
        <v>259</v>
      </c>
      <c r="E82" t="s">
        <v>716</v>
      </c>
      <c r="F82">
        <f t="shared" si="1"/>
        <v>20</v>
      </c>
      <c r="G82" t="b">
        <f>NOT(ISERROR(MATCH(A82,'Detected Peptides'!$B$3:$B$41,0)))</f>
        <v>0</v>
      </c>
    </row>
    <row r="83" spans="1:7" x14ac:dyDescent="0.2">
      <c r="A83" t="s">
        <v>332</v>
      </c>
      <c r="B83" t="s">
        <v>333</v>
      </c>
      <c r="C83" t="s">
        <v>561</v>
      </c>
      <c r="D83">
        <v>1705</v>
      </c>
      <c r="E83" t="s">
        <v>717</v>
      </c>
      <c r="F83">
        <f t="shared" si="1"/>
        <v>11</v>
      </c>
      <c r="G83" t="b">
        <f>NOT(ISERROR(MATCH(A83,'Detected Peptides'!$B$3:$B$41,0)))</f>
        <v>0</v>
      </c>
    </row>
    <row r="84" spans="1:7" x14ac:dyDescent="0.2">
      <c r="A84" t="s">
        <v>334</v>
      </c>
      <c r="B84" t="s">
        <v>64</v>
      </c>
      <c r="C84" t="s">
        <v>205</v>
      </c>
      <c r="D84">
        <v>136</v>
      </c>
      <c r="E84" t="s">
        <v>718</v>
      </c>
      <c r="F84">
        <f t="shared" si="1"/>
        <v>9</v>
      </c>
      <c r="G84" t="b">
        <f>NOT(ISERROR(MATCH(A84,'Detected Peptides'!$B$3:$B$41,0)))</f>
        <v>0</v>
      </c>
    </row>
    <row r="85" spans="1:7" x14ac:dyDescent="0.2">
      <c r="A85" t="s">
        <v>63</v>
      </c>
      <c r="B85" t="s">
        <v>64</v>
      </c>
      <c r="C85" t="s">
        <v>205</v>
      </c>
      <c r="D85">
        <v>273</v>
      </c>
      <c r="E85" t="s">
        <v>718</v>
      </c>
      <c r="F85">
        <f t="shared" si="1"/>
        <v>5</v>
      </c>
      <c r="G85" t="b">
        <f>NOT(ISERROR(MATCH(A85,'Detected Peptides'!$B$3:$B$41,0)))</f>
        <v>1</v>
      </c>
    </row>
    <row r="86" spans="1:7" x14ac:dyDescent="0.2">
      <c r="A86" t="s">
        <v>335</v>
      </c>
      <c r="B86" t="s">
        <v>64</v>
      </c>
      <c r="C86" t="s">
        <v>205</v>
      </c>
      <c r="D86">
        <v>752</v>
      </c>
      <c r="E86" t="s">
        <v>718</v>
      </c>
      <c r="F86">
        <f t="shared" si="1"/>
        <v>4</v>
      </c>
      <c r="G86" t="b">
        <f>NOT(ISERROR(MATCH(A86,'Detected Peptides'!$B$3:$B$41,0)))</f>
        <v>0</v>
      </c>
    </row>
    <row r="87" spans="1:7" x14ac:dyDescent="0.2">
      <c r="A87" t="s">
        <v>336</v>
      </c>
      <c r="B87" t="s">
        <v>64</v>
      </c>
      <c r="C87" t="s">
        <v>205</v>
      </c>
      <c r="D87">
        <v>2279</v>
      </c>
      <c r="E87" t="s">
        <v>718</v>
      </c>
      <c r="F87">
        <f t="shared" si="1"/>
        <v>4</v>
      </c>
      <c r="G87" t="b">
        <f>NOT(ISERROR(MATCH(A87,'Detected Peptides'!$B$3:$B$41,0)))</f>
        <v>0</v>
      </c>
    </row>
    <row r="88" spans="1:7" x14ac:dyDescent="0.2">
      <c r="A88" t="s">
        <v>337</v>
      </c>
      <c r="B88" t="s">
        <v>338</v>
      </c>
      <c r="C88" t="s">
        <v>562</v>
      </c>
      <c r="D88">
        <v>155</v>
      </c>
      <c r="E88" t="s">
        <v>719</v>
      </c>
      <c r="F88">
        <f t="shared" si="1"/>
        <v>7</v>
      </c>
      <c r="G88" t="b">
        <f>NOT(ISERROR(MATCH(A88,'Detected Peptides'!$B$3:$B$41,0)))</f>
        <v>0</v>
      </c>
    </row>
    <row r="89" spans="1:7" x14ac:dyDescent="0.2">
      <c r="A89" t="s">
        <v>339</v>
      </c>
      <c r="B89" t="s">
        <v>340</v>
      </c>
      <c r="C89" t="s">
        <v>563</v>
      </c>
      <c r="D89">
        <v>220</v>
      </c>
      <c r="E89" t="s">
        <v>720</v>
      </c>
      <c r="F89">
        <f t="shared" si="1"/>
        <v>19</v>
      </c>
      <c r="G89" t="b">
        <f>NOT(ISERROR(MATCH(A89,'Detected Peptides'!$B$3:$B$41,0)))</f>
        <v>0</v>
      </c>
    </row>
    <row r="90" spans="1:7" x14ac:dyDescent="0.2">
      <c r="A90" t="s">
        <v>341</v>
      </c>
      <c r="B90" t="s">
        <v>342</v>
      </c>
      <c r="C90" t="s">
        <v>564</v>
      </c>
      <c r="D90">
        <v>36</v>
      </c>
      <c r="E90" t="s">
        <v>721</v>
      </c>
      <c r="F90">
        <f t="shared" si="1"/>
        <v>11</v>
      </c>
      <c r="G90" t="b">
        <f>NOT(ISERROR(MATCH(A90,'Detected Peptides'!$B$3:$B$41,0)))</f>
        <v>0</v>
      </c>
    </row>
    <row r="91" spans="1:7" x14ac:dyDescent="0.2">
      <c r="A91" t="s">
        <v>65</v>
      </c>
      <c r="B91" t="s">
        <v>66</v>
      </c>
      <c r="C91" t="s">
        <v>206</v>
      </c>
      <c r="D91">
        <v>145</v>
      </c>
      <c r="E91" t="s">
        <v>722</v>
      </c>
      <c r="F91">
        <f t="shared" si="1"/>
        <v>12</v>
      </c>
      <c r="G91" t="b">
        <f>NOT(ISERROR(MATCH(A91,'Detected Peptides'!$B$3:$B$41,0)))</f>
        <v>0</v>
      </c>
    </row>
    <row r="92" spans="1:7" x14ac:dyDescent="0.2">
      <c r="A92" t="s">
        <v>67</v>
      </c>
      <c r="B92" t="s">
        <v>66</v>
      </c>
      <c r="C92" t="s">
        <v>206</v>
      </c>
      <c r="D92">
        <v>162</v>
      </c>
      <c r="E92" t="s">
        <v>722</v>
      </c>
      <c r="F92">
        <f t="shared" si="1"/>
        <v>6</v>
      </c>
      <c r="G92" t="b">
        <f>NOT(ISERROR(MATCH(A92,'Detected Peptides'!$B$3:$B$41,0)))</f>
        <v>0</v>
      </c>
    </row>
    <row r="93" spans="1:7" x14ac:dyDescent="0.2">
      <c r="A93" t="s">
        <v>343</v>
      </c>
      <c r="B93" t="s">
        <v>344</v>
      </c>
      <c r="C93" t="s">
        <v>565</v>
      </c>
      <c r="D93">
        <v>22</v>
      </c>
      <c r="E93" t="s">
        <v>723</v>
      </c>
      <c r="F93">
        <f t="shared" si="1"/>
        <v>7</v>
      </c>
      <c r="G93" t="b">
        <f>NOT(ISERROR(MATCH(A93,'Detected Peptides'!$B$3:$B$41,0)))</f>
        <v>0</v>
      </c>
    </row>
    <row r="94" spans="1:7" x14ac:dyDescent="0.2">
      <c r="A94" t="s">
        <v>345</v>
      </c>
      <c r="B94" t="s">
        <v>346</v>
      </c>
      <c r="C94" t="s">
        <v>566</v>
      </c>
      <c r="D94">
        <v>2088</v>
      </c>
      <c r="E94" t="s">
        <v>724</v>
      </c>
      <c r="F94">
        <f t="shared" si="1"/>
        <v>16</v>
      </c>
      <c r="G94" t="b">
        <f>NOT(ISERROR(MATCH(A94,'Detected Peptides'!$B$3:$B$41,0)))</f>
        <v>0</v>
      </c>
    </row>
    <row r="95" spans="1:7" x14ac:dyDescent="0.2">
      <c r="A95" t="s">
        <v>347</v>
      </c>
      <c r="B95" t="s">
        <v>348</v>
      </c>
      <c r="C95" t="s">
        <v>567</v>
      </c>
      <c r="D95">
        <v>80</v>
      </c>
      <c r="E95" t="s">
        <v>725</v>
      </c>
      <c r="F95">
        <f t="shared" si="1"/>
        <v>18</v>
      </c>
      <c r="G95" t="b">
        <f>NOT(ISERROR(MATCH(A95,'Detected Peptides'!$B$3:$B$41,0)))</f>
        <v>0</v>
      </c>
    </row>
    <row r="96" spans="1:7" x14ac:dyDescent="0.2">
      <c r="A96" t="s">
        <v>349</v>
      </c>
      <c r="B96" t="s">
        <v>350</v>
      </c>
      <c r="C96" t="s">
        <v>568</v>
      </c>
      <c r="D96">
        <v>6</v>
      </c>
      <c r="E96" t="s">
        <v>726</v>
      </c>
      <c r="F96">
        <f t="shared" si="1"/>
        <v>4</v>
      </c>
      <c r="G96" t="b">
        <f>NOT(ISERROR(MATCH(A96,'Detected Peptides'!$B$3:$B$41,0)))</f>
        <v>0</v>
      </c>
    </row>
    <row r="97" spans="1:7" x14ac:dyDescent="0.2">
      <c r="A97" t="s">
        <v>68</v>
      </c>
      <c r="B97" t="s">
        <v>69</v>
      </c>
      <c r="C97" t="s">
        <v>207</v>
      </c>
      <c r="D97">
        <v>220</v>
      </c>
      <c r="E97" t="s">
        <v>727</v>
      </c>
      <c r="F97">
        <f t="shared" si="1"/>
        <v>13</v>
      </c>
      <c r="G97" t="b">
        <f>NOT(ISERROR(MATCH(A97,'Detected Peptides'!$B$3:$B$41,0)))</f>
        <v>1</v>
      </c>
    </row>
    <row r="98" spans="1:7" x14ac:dyDescent="0.2">
      <c r="A98" t="s">
        <v>351</v>
      </c>
      <c r="B98" t="s">
        <v>352</v>
      </c>
      <c r="C98" t="s">
        <v>569</v>
      </c>
      <c r="D98">
        <v>318</v>
      </c>
      <c r="E98" t="s">
        <v>728</v>
      </c>
      <c r="F98">
        <f t="shared" si="1"/>
        <v>8</v>
      </c>
      <c r="G98" t="b">
        <f>NOT(ISERROR(MATCH(A98,'Detected Peptides'!$B$3:$B$41,0)))</f>
        <v>0</v>
      </c>
    </row>
    <row r="99" spans="1:7" x14ac:dyDescent="0.2">
      <c r="A99" t="s">
        <v>70</v>
      </c>
      <c r="B99" t="s">
        <v>71</v>
      </c>
      <c r="C99" t="s">
        <v>208</v>
      </c>
      <c r="D99">
        <v>305</v>
      </c>
      <c r="E99" t="s">
        <v>729</v>
      </c>
      <c r="F99">
        <f t="shared" si="1"/>
        <v>4</v>
      </c>
      <c r="G99" t="b">
        <f>NOT(ISERROR(MATCH(A99,'Detected Peptides'!$B$3:$B$41,0)))</f>
        <v>0</v>
      </c>
    </row>
    <row r="100" spans="1:7" x14ac:dyDescent="0.2">
      <c r="A100" t="s">
        <v>353</v>
      </c>
      <c r="B100" t="s">
        <v>354</v>
      </c>
      <c r="C100" t="s">
        <v>570</v>
      </c>
      <c r="D100">
        <v>1096</v>
      </c>
      <c r="E100" t="s">
        <v>730</v>
      </c>
      <c r="F100">
        <f t="shared" si="1"/>
        <v>17</v>
      </c>
      <c r="G100" t="b">
        <f>NOT(ISERROR(MATCH(A100,'Detected Peptides'!$B$3:$B$41,0)))</f>
        <v>0</v>
      </c>
    </row>
    <row r="101" spans="1:7" x14ac:dyDescent="0.2">
      <c r="A101" t="s">
        <v>355</v>
      </c>
      <c r="B101" t="s">
        <v>354</v>
      </c>
      <c r="C101" t="s">
        <v>570</v>
      </c>
      <c r="D101">
        <v>1469</v>
      </c>
      <c r="E101" t="s">
        <v>730</v>
      </c>
      <c r="F101">
        <f t="shared" si="1"/>
        <v>20</v>
      </c>
      <c r="G101" t="b">
        <f>NOT(ISERROR(MATCH(A101,'Detected Peptides'!$B$3:$B$41,0)))</f>
        <v>0</v>
      </c>
    </row>
    <row r="102" spans="1:7" x14ac:dyDescent="0.2">
      <c r="A102" t="s">
        <v>356</v>
      </c>
      <c r="B102" t="s">
        <v>357</v>
      </c>
      <c r="C102" t="s">
        <v>571</v>
      </c>
      <c r="D102">
        <v>210</v>
      </c>
      <c r="E102" t="s">
        <v>731</v>
      </c>
      <c r="F102">
        <f t="shared" si="1"/>
        <v>5</v>
      </c>
      <c r="G102" t="b">
        <f>NOT(ISERROR(MATCH(A102,'Detected Peptides'!$B$3:$B$41,0)))</f>
        <v>0</v>
      </c>
    </row>
    <row r="103" spans="1:7" x14ac:dyDescent="0.2">
      <c r="A103" t="s">
        <v>358</v>
      </c>
      <c r="B103" t="s">
        <v>359</v>
      </c>
      <c r="C103" t="s">
        <v>572</v>
      </c>
      <c r="D103">
        <v>105</v>
      </c>
      <c r="E103" t="s">
        <v>732</v>
      </c>
      <c r="F103">
        <f t="shared" si="1"/>
        <v>7</v>
      </c>
      <c r="G103" t="b">
        <f>NOT(ISERROR(MATCH(A103,'Detected Peptides'!$B$3:$B$41,0)))</f>
        <v>0</v>
      </c>
    </row>
    <row r="104" spans="1:7" x14ac:dyDescent="0.2">
      <c r="A104" t="s">
        <v>72</v>
      </c>
      <c r="B104" t="s">
        <v>73</v>
      </c>
      <c r="C104" t="s">
        <v>209</v>
      </c>
      <c r="D104">
        <v>26</v>
      </c>
      <c r="E104" t="s">
        <v>733</v>
      </c>
      <c r="F104">
        <f t="shared" si="1"/>
        <v>6</v>
      </c>
      <c r="G104" t="b">
        <f>NOT(ISERROR(MATCH(A104,'Detected Peptides'!$B$3:$B$41,0)))</f>
        <v>0</v>
      </c>
    </row>
    <row r="105" spans="1:7" x14ac:dyDescent="0.2">
      <c r="A105" t="s">
        <v>74</v>
      </c>
      <c r="B105" t="s">
        <v>75</v>
      </c>
      <c r="C105" t="s">
        <v>210</v>
      </c>
      <c r="D105">
        <v>923</v>
      </c>
      <c r="E105" t="s">
        <v>734</v>
      </c>
      <c r="F105">
        <f t="shared" si="1"/>
        <v>8</v>
      </c>
      <c r="G105" t="b">
        <f>NOT(ISERROR(MATCH(A105,'Detected Peptides'!$B$3:$B$41,0)))</f>
        <v>1</v>
      </c>
    </row>
    <row r="106" spans="1:7" x14ac:dyDescent="0.2">
      <c r="A106" t="s">
        <v>76</v>
      </c>
      <c r="B106" t="s">
        <v>77</v>
      </c>
      <c r="C106" t="s">
        <v>211</v>
      </c>
      <c r="D106">
        <v>404</v>
      </c>
      <c r="E106" t="s">
        <v>735</v>
      </c>
      <c r="F106">
        <f t="shared" si="1"/>
        <v>15</v>
      </c>
      <c r="G106" t="b">
        <f>NOT(ISERROR(MATCH(A106,'Detected Peptides'!$B$3:$B$41,0)))</f>
        <v>0</v>
      </c>
    </row>
    <row r="107" spans="1:7" x14ac:dyDescent="0.2">
      <c r="A107" t="s">
        <v>78</v>
      </c>
      <c r="B107" t="s">
        <v>79</v>
      </c>
      <c r="C107" t="s">
        <v>212</v>
      </c>
      <c r="D107">
        <v>29</v>
      </c>
      <c r="E107" t="s">
        <v>736</v>
      </c>
      <c r="F107">
        <f t="shared" si="1"/>
        <v>15</v>
      </c>
      <c r="G107" t="b">
        <f>NOT(ISERROR(MATCH(A107,'Detected Peptides'!$B$3:$B$41,0)))</f>
        <v>0</v>
      </c>
    </row>
    <row r="108" spans="1:7" x14ac:dyDescent="0.2">
      <c r="A108" t="s">
        <v>80</v>
      </c>
      <c r="B108" t="s">
        <v>81</v>
      </c>
      <c r="C108" t="s">
        <v>213</v>
      </c>
      <c r="D108">
        <v>79</v>
      </c>
      <c r="E108" t="s">
        <v>737</v>
      </c>
      <c r="F108">
        <f t="shared" si="1"/>
        <v>3</v>
      </c>
      <c r="G108" t="b">
        <f>NOT(ISERROR(MATCH(A108,'Detected Peptides'!$B$3:$B$41,0)))</f>
        <v>1</v>
      </c>
    </row>
    <row r="109" spans="1:7" x14ac:dyDescent="0.2">
      <c r="A109" t="s">
        <v>360</v>
      </c>
      <c r="B109" t="s">
        <v>361</v>
      </c>
      <c r="C109" t="s">
        <v>573</v>
      </c>
      <c r="D109">
        <v>51</v>
      </c>
      <c r="E109" t="s">
        <v>738</v>
      </c>
      <c r="F109">
        <f t="shared" si="1"/>
        <v>14</v>
      </c>
      <c r="G109" t="b">
        <f>NOT(ISERROR(MATCH(A109,'Detected Peptides'!$B$3:$B$41,0)))</f>
        <v>0</v>
      </c>
    </row>
    <row r="110" spans="1:7" x14ac:dyDescent="0.2">
      <c r="A110" t="s">
        <v>362</v>
      </c>
      <c r="B110" t="s">
        <v>363</v>
      </c>
      <c r="C110" t="s">
        <v>574</v>
      </c>
      <c r="D110">
        <v>271</v>
      </c>
      <c r="E110" t="s">
        <v>739</v>
      </c>
      <c r="F110">
        <f t="shared" si="1"/>
        <v>5</v>
      </c>
      <c r="G110" t="b">
        <f>NOT(ISERROR(MATCH(A110,'Detected Peptides'!$B$3:$B$41,0)))</f>
        <v>0</v>
      </c>
    </row>
    <row r="111" spans="1:7" x14ac:dyDescent="0.2">
      <c r="A111" t="s">
        <v>364</v>
      </c>
      <c r="B111" t="s">
        <v>365</v>
      </c>
      <c r="C111" t="s">
        <v>575</v>
      </c>
      <c r="D111">
        <v>49</v>
      </c>
      <c r="E111" t="s">
        <v>740</v>
      </c>
      <c r="F111">
        <f t="shared" si="1"/>
        <v>12</v>
      </c>
      <c r="G111" t="b">
        <f>NOT(ISERROR(MATCH(A111,'Detected Peptides'!$B$3:$B$41,0)))</f>
        <v>0</v>
      </c>
    </row>
    <row r="112" spans="1:7" x14ac:dyDescent="0.2">
      <c r="A112" t="s">
        <v>366</v>
      </c>
      <c r="B112" t="s">
        <v>367</v>
      </c>
      <c r="C112" t="s">
        <v>576</v>
      </c>
      <c r="D112">
        <v>343</v>
      </c>
      <c r="E112" t="s">
        <v>741</v>
      </c>
      <c r="F112">
        <f t="shared" si="1"/>
        <v>10</v>
      </c>
      <c r="G112" t="b">
        <f>NOT(ISERROR(MATCH(A112,'Detected Peptides'!$B$3:$B$41,0)))</f>
        <v>0</v>
      </c>
    </row>
    <row r="113" spans="1:7" x14ac:dyDescent="0.2">
      <c r="A113" t="s">
        <v>368</v>
      </c>
      <c r="B113" t="s">
        <v>367</v>
      </c>
      <c r="C113" t="s">
        <v>576</v>
      </c>
      <c r="D113">
        <v>1193</v>
      </c>
      <c r="E113" t="s">
        <v>741</v>
      </c>
      <c r="F113">
        <f t="shared" si="1"/>
        <v>9</v>
      </c>
      <c r="G113" t="b">
        <f>NOT(ISERROR(MATCH(A113,'Detected Peptides'!$B$3:$B$41,0)))</f>
        <v>0</v>
      </c>
    </row>
    <row r="114" spans="1:7" x14ac:dyDescent="0.2">
      <c r="A114" t="s">
        <v>82</v>
      </c>
      <c r="B114" t="s">
        <v>83</v>
      </c>
      <c r="C114" t="s">
        <v>214</v>
      </c>
      <c r="D114">
        <v>163</v>
      </c>
      <c r="E114" t="s">
        <v>742</v>
      </c>
      <c r="F114">
        <f t="shared" si="1"/>
        <v>20</v>
      </c>
      <c r="G114" t="b">
        <f>NOT(ISERROR(MATCH(A114,'Detected Peptides'!$B$3:$B$41,0)))</f>
        <v>0</v>
      </c>
    </row>
    <row r="115" spans="1:7" x14ac:dyDescent="0.2">
      <c r="A115" t="s">
        <v>369</v>
      </c>
      <c r="B115" t="s">
        <v>370</v>
      </c>
      <c r="C115" t="s">
        <v>577</v>
      </c>
      <c r="D115">
        <v>256</v>
      </c>
      <c r="E115" t="s">
        <v>743</v>
      </c>
      <c r="F115">
        <f t="shared" si="1"/>
        <v>20</v>
      </c>
      <c r="G115" t="b">
        <f>NOT(ISERROR(MATCH(A115,'Detected Peptides'!$B$3:$B$41,0)))</f>
        <v>0</v>
      </c>
    </row>
    <row r="116" spans="1:7" x14ac:dyDescent="0.2">
      <c r="A116" t="s">
        <v>371</v>
      </c>
      <c r="B116" t="s">
        <v>372</v>
      </c>
      <c r="C116" t="s">
        <v>578</v>
      </c>
      <c r="D116">
        <v>48</v>
      </c>
      <c r="E116" t="s">
        <v>744</v>
      </c>
      <c r="F116">
        <f t="shared" si="1"/>
        <v>20</v>
      </c>
      <c r="G116" t="b">
        <f>NOT(ISERROR(MATCH(A116,'Detected Peptides'!$B$3:$B$41,0)))</f>
        <v>0</v>
      </c>
    </row>
    <row r="117" spans="1:7" x14ac:dyDescent="0.2">
      <c r="A117" t="s">
        <v>373</v>
      </c>
      <c r="B117" t="s">
        <v>374</v>
      </c>
      <c r="C117" t="s">
        <v>579</v>
      </c>
      <c r="D117">
        <v>19</v>
      </c>
      <c r="E117" t="s">
        <v>745</v>
      </c>
      <c r="F117">
        <f t="shared" si="1"/>
        <v>15</v>
      </c>
      <c r="G117" t="b">
        <f>NOT(ISERROR(MATCH(A117,'Detected Peptides'!$B$3:$B$41,0)))</f>
        <v>0</v>
      </c>
    </row>
    <row r="118" spans="1:7" x14ac:dyDescent="0.2">
      <c r="A118" t="s">
        <v>375</v>
      </c>
      <c r="B118" t="s">
        <v>376</v>
      </c>
      <c r="C118" t="s">
        <v>580</v>
      </c>
      <c r="D118">
        <v>37</v>
      </c>
      <c r="E118" t="s">
        <v>746</v>
      </c>
      <c r="F118">
        <f t="shared" si="1"/>
        <v>7</v>
      </c>
      <c r="G118" t="b">
        <f>NOT(ISERROR(MATCH(A118,'Detected Peptides'!$B$3:$B$41,0)))</f>
        <v>0</v>
      </c>
    </row>
    <row r="119" spans="1:7" x14ac:dyDescent="0.2">
      <c r="A119" t="s">
        <v>84</v>
      </c>
      <c r="B119" t="s">
        <v>85</v>
      </c>
      <c r="C119" t="s">
        <v>215</v>
      </c>
      <c r="D119">
        <v>199</v>
      </c>
      <c r="E119" t="s">
        <v>747</v>
      </c>
      <c r="F119">
        <f t="shared" si="1"/>
        <v>5</v>
      </c>
      <c r="G119" t="b">
        <f>NOT(ISERROR(MATCH(A119,'Detected Peptides'!$B$3:$B$41,0)))</f>
        <v>0</v>
      </c>
    </row>
    <row r="120" spans="1:7" x14ac:dyDescent="0.2">
      <c r="A120" t="s">
        <v>377</v>
      </c>
      <c r="B120" t="s">
        <v>378</v>
      </c>
      <c r="C120" t="s">
        <v>581</v>
      </c>
      <c r="D120">
        <v>229</v>
      </c>
      <c r="E120" t="s">
        <v>748</v>
      </c>
      <c r="F120">
        <f t="shared" si="1"/>
        <v>9</v>
      </c>
      <c r="G120" t="b">
        <f>NOT(ISERROR(MATCH(A120,'Detected Peptides'!$B$3:$B$41,0)))</f>
        <v>0</v>
      </c>
    </row>
    <row r="121" spans="1:7" x14ac:dyDescent="0.2">
      <c r="A121" t="s">
        <v>86</v>
      </c>
      <c r="B121" t="s">
        <v>87</v>
      </c>
      <c r="C121" t="s">
        <v>216</v>
      </c>
      <c r="D121">
        <v>547</v>
      </c>
      <c r="E121" t="s">
        <v>749</v>
      </c>
      <c r="F121">
        <f t="shared" si="1"/>
        <v>4</v>
      </c>
      <c r="G121" t="b">
        <f>NOT(ISERROR(MATCH(A121,'Detected Peptides'!$B$3:$B$41,0)))</f>
        <v>1</v>
      </c>
    </row>
    <row r="122" spans="1:7" x14ac:dyDescent="0.2">
      <c r="A122" t="s">
        <v>379</v>
      </c>
      <c r="B122" t="s">
        <v>87</v>
      </c>
      <c r="C122" t="s">
        <v>216</v>
      </c>
      <c r="D122">
        <v>801</v>
      </c>
      <c r="E122" t="s">
        <v>749</v>
      </c>
      <c r="F122">
        <f t="shared" si="1"/>
        <v>9</v>
      </c>
      <c r="G122" t="b">
        <f>NOT(ISERROR(MATCH(A122,'Detected Peptides'!$B$3:$B$41,0)))</f>
        <v>0</v>
      </c>
    </row>
    <row r="123" spans="1:7" x14ac:dyDescent="0.2">
      <c r="A123" t="s">
        <v>380</v>
      </c>
      <c r="B123" t="s">
        <v>381</v>
      </c>
      <c r="C123" t="s">
        <v>582</v>
      </c>
      <c r="D123">
        <v>367</v>
      </c>
      <c r="E123" t="s">
        <v>750</v>
      </c>
      <c r="F123">
        <f t="shared" si="1"/>
        <v>6</v>
      </c>
      <c r="G123" t="b">
        <f>NOT(ISERROR(MATCH(A123,'Detected Peptides'!$B$3:$B$41,0)))</f>
        <v>0</v>
      </c>
    </row>
    <row r="124" spans="1:7" x14ac:dyDescent="0.2">
      <c r="A124" t="s">
        <v>382</v>
      </c>
      <c r="B124" t="s">
        <v>383</v>
      </c>
      <c r="C124" t="s">
        <v>583</v>
      </c>
      <c r="D124">
        <v>116</v>
      </c>
      <c r="E124" t="s">
        <v>751</v>
      </c>
      <c r="F124">
        <f t="shared" si="1"/>
        <v>14</v>
      </c>
      <c r="G124" t="b">
        <f>NOT(ISERROR(MATCH(A124,'Detected Peptides'!$B$3:$B$41,0)))</f>
        <v>0</v>
      </c>
    </row>
    <row r="125" spans="1:7" x14ac:dyDescent="0.2">
      <c r="A125" t="s">
        <v>88</v>
      </c>
      <c r="B125" t="s">
        <v>89</v>
      </c>
      <c r="C125" t="s">
        <v>217</v>
      </c>
      <c r="D125">
        <v>78</v>
      </c>
      <c r="E125" t="s">
        <v>752</v>
      </c>
      <c r="F125">
        <f t="shared" si="1"/>
        <v>13</v>
      </c>
      <c r="G125" t="b">
        <f>NOT(ISERROR(MATCH(A125,'Detected Peptides'!$B$3:$B$41,0)))</f>
        <v>1</v>
      </c>
    </row>
    <row r="126" spans="1:7" x14ac:dyDescent="0.2">
      <c r="A126" t="s">
        <v>384</v>
      </c>
      <c r="B126" t="s">
        <v>385</v>
      </c>
      <c r="C126" t="s">
        <v>584</v>
      </c>
      <c r="D126">
        <v>1320</v>
      </c>
      <c r="E126" t="s">
        <v>753</v>
      </c>
      <c r="F126">
        <f t="shared" si="1"/>
        <v>10</v>
      </c>
      <c r="G126" t="b">
        <f>NOT(ISERROR(MATCH(A126,'Detected Peptides'!$B$3:$B$41,0)))</f>
        <v>0</v>
      </c>
    </row>
    <row r="127" spans="1:7" x14ac:dyDescent="0.2">
      <c r="A127" t="s">
        <v>90</v>
      </c>
      <c r="B127" t="s">
        <v>91</v>
      </c>
      <c r="C127" t="s">
        <v>218</v>
      </c>
      <c r="D127">
        <v>95</v>
      </c>
      <c r="E127" t="s">
        <v>754</v>
      </c>
      <c r="F127">
        <f t="shared" si="1"/>
        <v>12</v>
      </c>
      <c r="G127" t="b">
        <f>NOT(ISERROR(MATCH(A127,'Detected Peptides'!$B$3:$B$41,0)))</f>
        <v>1</v>
      </c>
    </row>
    <row r="128" spans="1:7" x14ac:dyDescent="0.2">
      <c r="A128" t="s">
        <v>92</v>
      </c>
      <c r="B128" t="s">
        <v>91</v>
      </c>
      <c r="C128" t="s">
        <v>218</v>
      </c>
      <c r="D128">
        <v>139</v>
      </c>
      <c r="E128" t="s">
        <v>754</v>
      </c>
      <c r="F128">
        <f t="shared" si="1"/>
        <v>13</v>
      </c>
      <c r="G128" t="b">
        <f>NOT(ISERROR(MATCH(A128,'Detected Peptides'!$B$3:$B$41,0)))</f>
        <v>1</v>
      </c>
    </row>
    <row r="129" spans="1:7" x14ac:dyDescent="0.2">
      <c r="A129" t="s">
        <v>386</v>
      </c>
      <c r="B129" t="s">
        <v>387</v>
      </c>
      <c r="C129" t="s">
        <v>585</v>
      </c>
      <c r="D129">
        <v>54</v>
      </c>
      <c r="E129" t="s">
        <v>755</v>
      </c>
      <c r="F129">
        <f t="shared" si="1"/>
        <v>4</v>
      </c>
      <c r="G129" t="b">
        <f>NOT(ISERROR(MATCH(A129,'Detected Peptides'!$B$3:$B$41,0)))</f>
        <v>0</v>
      </c>
    </row>
    <row r="130" spans="1:7" x14ac:dyDescent="0.2">
      <c r="A130" t="s">
        <v>388</v>
      </c>
      <c r="B130" t="s">
        <v>389</v>
      </c>
      <c r="C130" t="s">
        <v>586</v>
      </c>
      <c r="D130">
        <v>76</v>
      </c>
      <c r="E130" t="s">
        <v>756</v>
      </c>
      <c r="F130">
        <f t="shared" si="1"/>
        <v>3</v>
      </c>
      <c r="G130" t="b">
        <f>NOT(ISERROR(MATCH(A130,'Detected Peptides'!$B$3:$B$41,0)))</f>
        <v>0</v>
      </c>
    </row>
    <row r="131" spans="1:7" x14ac:dyDescent="0.2">
      <c r="A131" t="s">
        <v>390</v>
      </c>
      <c r="B131" t="s">
        <v>391</v>
      </c>
      <c r="C131" t="s">
        <v>587</v>
      </c>
      <c r="D131">
        <v>104</v>
      </c>
      <c r="E131" t="s">
        <v>757</v>
      </c>
      <c r="F131">
        <f t="shared" ref="F131:F194" si="2">LEN(A131)</f>
        <v>6</v>
      </c>
      <c r="G131" t="b">
        <f>NOT(ISERROR(MATCH(A131,'Detected Peptides'!$B$3:$B$41,0)))</f>
        <v>0</v>
      </c>
    </row>
    <row r="132" spans="1:7" x14ac:dyDescent="0.2">
      <c r="A132" t="s">
        <v>93</v>
      </c>
      <c r="B132" t="s">
        <v>94</v>
      </c>
      <c r="C132" t="s">
        <v>219</v>
      </c>
      <c r="D132">
        <v>119</v>
      </c>
      <c r="E132" t="s">
        <v>758</v>
      </c>
      <c r="F132">
        <f t="shared" si="2"/>
        <v>4</v>
      </c>
      <c r="G132" t="b">
        <f>NOT(ISERROR(MATCH(A132,'Detected Peptides'!$B$3:$B$41,0)))</f>
        <v>1</v>
      </c>
    </row>
    <row r="133" spans="1:7" x14ac:dyDescent="0.2">
      <c r="A133" t="s">
        <v>392</v>
      </c>
      <c r="B133" t="s">
        <v>96</v>
      </c>
      <c r="C133" t="s">
        <v>220</v>
      </c>
      <c r="D133">
        <v>1963</v>
      </c>
      <c r="E133" t="s">
        <v>759</v>
      </c>
      <c r="F133">
        <f t="shared" si="2"/>
        <v>7</v>
      </c>
      <c r="G133" t="b">
        <f>NOT(ISERROR(MATCH(A133,'Detected Peptides'!$B$3:$B$41,0)))</f>
        <v>0</v>
      </c>
    </row>
    <row r="134" spans="1:7" x14ac:dyDescent="0.2">
      <c r="A134" t="s">
        <v>95</v>
      </c>
      <c r="B134" t="s">
        <v>96</v>
      </c>
      <c r="C134" t="s">
        <v>220</v>
      </c>
      <c r="D134">
        <v>2252</v>
      </c>
      <c r="E134" t="s">
        <v>759</v>
      </c>
      <c r="F134">
        <f t="shared" si="2"/>
        <v>7</v>
      </c>
      <c r="G134" t="b">
        <f>NOT(ISERROR(MATCH(A134,'Detected Peptides'!$B$3:$B$41,0)))</f>
        <v>1</v>
      </c>
    </row>
    <row r="135" spans="1:7" x14ac:dyDescent="0.2">
      <c r="A135" t="s">
        <v>393</v>
      </c>
      <c r="B135" t="s">
        <v>96</v>
      </c>
      <c r="C135" t="s">
        <v>220</v>
      </c>
      <c r="D135">
        <v>2724</v>
      </c>
      <c r="E135" t="s">
        <v>759</v>
      </c>
      <c r="F135">
        <f t="shared" si="2"/>
        <v>4</v>
      </c>
      <c r="G135" t="b">
        <f>NOT(ISERROR(MATCH(A135,'Detected Peptides'!$B$3:$B$41,0)))</f>
        <v>0</v>
      </c>
    </row>
    <row r="136" spans="1:7" x14ac:dyDescent="0.2">
      <c r="A136" t="s">
        <v>394</v>
      </c>
      <c r="B136" t="s">
        <v>395</v>
      </c>
      <c r="C136" t="s">
        <v>588</v>
      </c>
      <c r="D136">
        <v>580</v>
      </c>
      <c r="E136" t="s">
        <v>760</v>
      </c>
      <c r="F136">
        <f t="shared" si="2"/>
        <v>20</v>
      </c>
      <c r="G136" t="b">
        <f>NOT(ISERROR(MATCH(A136,'Detected Peptides'!$B$3:$B$41,0)))</f>
        <v>0</v>
      </c>
    </row>
    <row r="137" spans="1:7" x14ac:dyDescent="0.2">
      <c r="A137" t="s">
        <v>396</v>
      </c>
      <c r="B137" t="s">
        <v>397</v>
      </c>
      <c r="C137" t="s">
        <v>589</v>
      </c>
      <c r="D137">
        <v>154</v>
      </c>
      <c r="E137" t="s">
        <v>761</v>
      </c>
      <c r="F137">
        <f t="shared" si="2"/>
        <v>12</v>
      </c>
      <c r="G137" t="b">
        <f>NOT(ISERROR(MATCH(A137,'Detected Peptides'!$B$3:$B$41,0)))</f>
        <v>0</v>
      </c>
    </row>
    <row r="138" spans="1:7" x14ac:dyDescent="0.2">
      <c r="A138" t="s">
        <v>398</v>
      </c>
      <c r="B138" t="s">
        <v>399</v>
      </c>
      <c r="C138" t="s">
        <v>590</v>
      </c>
      <c r="D138">
        <v>75</v>
      </c>
      <c r="E138" t="s">
        <v>762</v>
      </c>
      <c r="F138">
        <f t="shared" si="2"/>
        <v>19</v>
      </c>
      <c r="G138" t="b">
        <f>NOT(ISERROR(MATCH(A138,'Detected Peptides'!$B$3:$B$41,0)))</f>
        <v>0</v>
      </c>
    </row>
    <row r="139" spans="1:7" x14ac:dyDescent="0.2">
      <c r="A139" t="s">
        <v>400</v>
      </c>
      <c r="B139" t="s">
        <v>401</v>
      </c>
      <c r="C139" t="s">
        <v>591</v>
      </c>
      <c r="D139">
        <v>61</v>
      </c>
      <c r="E139" t="s">
        <v>763</v>
      </c>
      <c r="F139">
        <f t="shared" si="2"/>
        <v>3</v>
      </c>
      <c r="G139" t="b">
        <f>NOT(ISERROR(MATCH(A139,'Detected Peptides'!$B$3:$B$41,0)))</f>
        <v>0</v>
      </c>
    </row>
    <row r="140" spans="1:7" x14ac:dyDescent="0.2">
      <c r="A140" t="s">
        <v>402</v>
      </c>
      <c r="B140" t="s">
        <v>403</v>
      </c>
      <c r="C140" t="s">
        <v>592</v>
      </c>
      <c r="D140">
        <v>127</v>
      </c>
      <c r="E140" t="s">
        <v>764</v>
      </c>
      <c r="F140">
        <f t="shared" si="2"/>
        <v>6</v>
      </c>
      <c r="G140" t="b">
        <f>NOT(ISERROR(MATCH(A140,'Detected Peptides'!$B$3:$B$41,0)))</f>
        <v>0</v>
      </c>
    </row>
    <row r="141" spans="1:7" x14ac:dyDescent="0.2">
      <c r="A141" t="s">
        <v>404</v>
      </c>
      <c r="B141" t="s">
        <v>405</v>
      </c>
      <c r="C141" t="s">
        <v>593</v>
      </c>
      <c r="D141">
        <v>3683</v>
      </c>
      <c r="E141" t="s">
        <v>765</v>
      </c>
      <c r="F141">
        <f t="shared" si="2"/>
        <v>3</v>
      </c>
      <c r="G141" t="b">
        <f>NOT(ISERROR(MATCH(A141,'Detected Peptides'!$B$3:$B$41,0)))</f>
        <v>0</v>
      </c>
    </row>
    <row r="142" spans="1:7" x14ac:dyDescent="0.2">
      <c r="A142" t="s">
        <v>406</v>
      </c>
      <c r="B142" t="s">
        <v>407</v>
      </c>
      <c r="C142" t="s">
        <v>594</v>
      </c>
      <c r="D142">
        <v>380</v>
      </c>
      <c r="E142" t="s">
        <v>766</v>
      </c>
      <c r="F142">
        <f t="shared" si="2"/>
        <v>12</v>
      </c>
      <c r="G142" t="b">
        <f>NOT(ISERROR(MATCH(A142,'Detected Peptides'!$B$3:$B$41,0)))</f>
        <v>0</v>
      </c>
    </row>
    <row r="143" spans="1:7" x14ac:dyDescent="0.2">
      <c r="A143" t="s">
        <v>408</v>
      </c>
      <c r="B143" t="s">
        <v>409</v>
      </c>
      <c r="C143" t="s">
        <v>595</v>
      </c>
      <c r="D143">
        <v>94</v>
      </c>
      <c r="E143" t="s">
        <v>767</v>
      </c>
      <c r="F143">
        <f t="shared" si="2"/>
        <v>8</v>
      </c>
      <c r="G143" t="b">
        <f>NOT(ISERROR(MATCH(A143,'Detected Peptides'!$B$3:$B$41,0)))</f>
        <v>0</v>
      </c>
    </row>
    <row r="144" spans="1:7" x14ac:dyDescent="0.2">
      <c r="A144" t="s">
        <v>410</v>
      </c>
      <c r="B144" t="s">
        <v>411</v>
      </c>
      <c r="C144" t="s">
        <v>596</v>
      </c>
      <c r="D144">
        <v>20</v>
      </c>
      <c r="E144" t="s">
        <v>768</v>
      </c>
      <c r="F144">
        <f t="shared" si="2"/>
        <v>10</v>
      </c>
      <c r="G144" t="b">
        <f>NOT(ISERROR(MATCH(A144,'Detected Peptides'!$B$3:$B$41,0)))</f>
        <v>0</v>
      </c>
    </row>
    <row r="145" spans="1:7" x14ac:dyDescent="0.2">
      <c r="A145" t="s">
        <v>97</v>
      </c>
      <c r="B145" t="s">
        <v>98</v>
      </c>
      <c r="C145" t="s">
        <v>221</v>
      </c>
      <c r="D145">
        <v>58</v>
      </c>
      <c r="E145" t="s">
        <v>769</v>
      </c>
      <c r="F145">
        <f t="shared" si="2"/>
        <v>10</v>
      </c>
      <c r="G145" t="b">
        <f>NOT(ISERROR(MATCH(A145,'Detected Peptides'!$B$3:$B$41,0)))</f>
        <v>1</v>
      </c>
    </row>
    <row r="146" spans="1:7" x14ac:dyDescent="0.2">
      <c r="A146" t="s">
        <v>412</v>
      </c>
      <c r="B146" t="s">
        <v>413</v>
      </c>
      <c r="C146" t="s">
        <v>597</v>
      </c>
      <c r="D146">
        <v>21</v>
      </c>
      <c r="E146" t="s">
        <v>770</v>
      </c>
      <c r="F146">
        <f t="shared" si="2"/>
        <v>8</v>
      </c>
      <c r="G146" t="b">
        <f>NOT(ISERROR(MATCH(A146,'Detected Peptides'!$B$3:$B$41,0)))</f>
        <v>0</v>
      </c>
    </row>
    <row r="147" spans="1:7" x14ac:dyDescent="0.2">
      <c r="A147" t="s">
        <v>414</v>
      </c>
      <c r="B147" t="s">
        <v>415</v>
      </c>
      <c r="C147" t="s">
        <v>598</v>
      </c>
      <c r="D147">
        <v>66</v>
      </c>
      <c r="E147" t="s">
        <v>771</v>
      </c>
      <c r="F147">
        <f t="shared" si="2"/>
        <v>3</v>
      </c>
      <c r="G147" t="b">
        <f>NOT(ISERROR(MATCH(A147,'Detected Peptides'!$B$3:$B$41,0)))</f>
        <v>0</v>
      </c>
    </row>
    <row r="148" spans="1:7" x14ac:dyDescent="0.2">
      <c r="A148" t="s">
        <v>99</v>
      </c>
      <c r="B148" t="s">
        <v>100</v>
      </c>
      <c r="C148" t="s">
        <v>222</v>
      </c>
      <c r="D148">
        <v>2072</v>
      </c>
      <c r="E148" t="s">
        <v>772</v>
      </c>
      <c r="F148">
        <f t="shared" si="2"/>
        <v>13</v>
      </c>
      <c r="G148" t="b">
        <f>NOT(ISERROR(MATCH(A148,'Detected Peptides'!$B$3:$B$41,0)))</f>
        <v>0</v>
      </c>
    </row>
    <row r="149" spans="1:7" x14ac:dyDescent="0.2">
      <c r="A149" t="s">
        <v>416</v>
      </c>
      <c r="B149" t="s">
        <v>417</v>
      </c>
      <c r="C149" t="s">
        <v>599</v>
      </c>
      <c r="D149">
        <v>328</v>
      </c>
      <c r="E149" t="s">
        <v>773</v>
      </c>
      <c r="F149">
        <f t="shared" si="2"/>
        <v>6</v>
      </c>
      <c r="G149" t="b">
        <f>NOT(ISERROR(MATCH(A149,'Detected Peptides'!$B$3:$B$41,0)))</f>
        <v>0</v>
      </c>
    </row>
    <row r="150" spans="1:7" x14ac:dyDescent="0.2">
      <c r="A150" t="s">
        <v>101</v>
      </c>
      <c r="B150" t="s">
        <v>102</v>
      </c>
      <c r="C150" t="s">
        <v>223</v>
      </c>
      <c r="D150">
        <v>8</v>
      </c>
      <c r="E150" t="s">
        <v>774</v>
      </c>
      <c r="F150">
        <f t="shared" si="2"/>
        <v>16</v>
      </c>
      <c r="G150" t="b">
        <f>NOT(ISERROR(MATCH(A150,'Detected Peptides'!$B$3:$B$41,0)))</f>
        <v>1</v>
      </c>
    </row>
    <row r="151" spans="1:7" x14ac:dyDescent="0.2">
      <c r="A151" t="s">
        <v>418</v>
      </c>
      <c r="B151" t="s">
        <v>419</v>
      </c>
      <c r="C151" t="s">
        <v>600</v>
      </c>
      <c r="D151">
        <v>865</v>
      </c>
      <c r="E151" t="s">
        <v>775</v>
      </c>
      <c r="F151">
        <f t="shared" si="2"/>
        <v>17</v>
      </c>
      <c r="G151" t="b">
        <f>NOT(ISERROR(MATCH(A151,'Detected Peptides'!$B$3:$B$41,0)))</f>
        <v>0</v>
      </c>
    </row>
    <row r="152" spans="1:7" x14ac:dyDescent="0.2">
      <c r="A152" t="s">
        <v>420</v>
      </c>
      <c r="B152" t="s">
        <v>421</v>
      </c>
      <c r="C152" t="s">
        <v>601</v>
      </c>
      <c r="D152">
        <v>163</v>
      </c>
      <c r="E152" t="s">
        <v>776</v>
      </c>
      <c r="F152">
        <f t="shared" si="2"/>
        <v>4</v>
      </c>
      <c r="G152" t="b">
        <f>NOT(ISERROR(MATCH(A152,'Detected Peptides'!$B$3:$B$41,0)))</f>
        <v>0</v>
      </c>
    </row>
    <row r="153" spans="1:7" x14ac:dyDescent="0.2">
      <c r="A153" t="s">
        <v>422</v>
      </c>
      <c r="B153" t="s">
        <v>423</v>
      </c>
      <c r="C153" t="s">
        <v>602</v>
      </c>
      <c r="D153">
        <v>91</v>
      </c>
      <c r="E153" t="s">
        <v>777</v>
      </c>
      <c r="F153">
        <f t="shared" si="2"/>
        <v>20</v>
      </c>
      <c r="G153" t="b">
        <f>NOT(ISERROR(MATCH(A153,'Detected Peptides'!$B$3:$B$41,0)))</f>
        <v>0</v>
      </c>
    </row>
    <row r="154" spans="1:7" x14ac:dyDescent="0.2">
      <c r="A154" t="s">
        <v>424</v>
      </c>
      <c r="B154" t="s">
        <v>425</v>
      </c>
      <c r="C154" t="s">
        <v>603</v>
      </c>
      <c r="D154">
        <v>303</v>
      </c>
      <c r="E154" t="s">
        <v>778</v>
      </c>
      <c r="F154">
        <f t="shared" si="2"/>
        <v>11</v>
      </c>
      <c r="G154" t="b">
        <f>NOT(ISERROR(MATCH(A154,'Detected Peptides'!$B$3:$B$41,0)))</f>
        <v>0</v>
      </c>
    </row>
    <row r="155" spans="1:7" x14ac:dyDescent="0.2">
      <c r="A155" t="s">
        <v>103</v>
      </c>
      <c r="B155" t="s">
        <v>104</v>
      </c>
      <c r="C155" t="s">
        <v>224</v>
      </c>
      <c r="D155">
        <v>1219</v>
      </c>
      <c r="E155" t="s">
        <v>779</v>
      </c>
      <c r="F155">
        <f t="shared" si="2"/>
        <v>16</v>
      </c>
      <c r="G155" t="b">
        <f>NOT(ISERROR(MATCH(A155,'Detected Peptides'!$B$3:$B$41,0)))</f>
        <v>0</v>
      </c>
    </row>
    <row r="156" spans="1:7" x14ac:dyDescent="0.2">
      <c r="A156" t="s">
        <v>426</v>
      </c>
      <c r="B156" t="s">
        <v>427</v>
      </c>
      <c r="C156" t="s">
        <v>604</v>
      </c>
      <c r="D156">
        <v>1547</v>
      </c>
      <c r="E156" t="s">
        <v>780</v>
      </c>
      <c r="F156">
        <f t="shared" si="2"/>
        <v>11</v>
      </c>
      <c r="G156" t="b">
        <f>NOT(ISERROR(MATCH(A156,'Detected Peptides'!$B$3:$B$41,0)))</f>
        <v>0</v>
      </c>
    </row>
    <row r="157" spans="1:7" x14ac:dyDescent="0.2">
      <c r="A157" t="s">
        <v>105</v>
      </c>
      <c r="B157" t="s">
        <v>106</v>
      </c>
      <c r="C157" t="s">
        <v>225</v>
      </c>
      <c r="D157">
        <v>54</v>
      </c>
      <c r="E157" t="s">
        <v>781</v>
      </c>
      <c r="F157">
        <f t="shared" si="2"/>
        <v>12</v>
      </c>
      <c r="G157" t="b">
        <f>NOT(ISERROR(MATCH(A157,'Detected Peptides'!$B$3:$B$41,0)))</f>
        <v>1</v>
      </c>
    </row>
    <row r="158" spans="1:7" x14ac:dyDescent="0.2">
      <c r="A158" t="s">
        <v>428</v>
      </c>
      <c r="B158" t="s">
        <v>429</v>
      </c>
      <c r="C158" t="s">
        <v>605</v>
      </c>
      <c r="D158">
        <v>198</v>
      </c>
      <c r="E158" t="s">
        <v>782</v>
      </c>
      <c r="F158">
        <f t="shared" si="2"/>
        <v>14</v>
      </c>
      <c r="G158" t="b">
        <f>NOT(ISERROR(MATCH(A158,'Detected Peptides'!$B$3:$B$41,0)))</f>
        <v>0</v>
      </c>
    </row>
    <row r="159" spans="1:7" x14ac:dyDescent="0.2">
      <c r="A159" t="s">
        <v>430</v>
      </c>
      <c r="B159" t="s">
        <v>431</v>
      </c>
      <c r="C159" t="s">
        <v>606</v>
      </c>
      <c r="D159">
        <v>1565</v>
      </c>
      <c r="E159" t="s">
        <v>783</v>
      </c>
      <c r="F159">
        <f t="shared" si="2"/>
        <v>8</v>
      </c>
      <c r="G159" t="b">
        <f>NOT(ISERROR(MATCH(A159,'Detected Peptides'!$B$3:$B$41,0)))</f>
        <v>0</v>
      </c>
    </row>
    <row r="160" spans="1:7" x14ac:dyDescent="0.2">
      <c r="A160" t="s">
        <v>432</v>
      </c>
      <c r="B160" t="s">
        <v>433</v>
      </c>
      <c r="C160" t="s">
        <v>607</v>
      </c>
      <c r="D160">
        <v>229</v>
      </c>
      <c r="E160" t="s">
        <v>784</v>
      </c>
      <c r="F160">
        <f t="shared" si="2"/>
        <v>5</v>
      </c>
      <c r="G160" t="b">
        <f>NOT(ISERROR(MATCH(A160,'Detected Peptides'!$B$3:$B$41,0)))</f>
        <v>0</v>
      </c>
    </row>
    <row r="161" spans="1:7" x14ac:dyDescent="0.2">
      <c r="A161" t="s">
        <v>434</v>
      </c>
      <c r="B161" t="s">
        <v>435</v>
      </c>
      <c r="C161" t="s">
        <v>608</v>
      </c>
      <c r="D161">
        <v>118</v>
      </c>
      <c r="E161" t="s">
        <v>785</v>
      </c>
      <c r="F161">
        <f t="shared" si="2"/>
        <v>19</v>
      </c>
      <c r="G161" t="b">
        <f>NOT(ISERROR(MATCH(A161,'Detected Peptides'!$B$3:$B$41,0)))</f>
        <v>0</v>
      </c>
    </row>
    <row r="162" spans="1:7" x14ac:dyDescent="0.2">
      <c r="A162" t="s">
        <v>436</v>
      </c>
      <c r="B162" t="s">
        <v>437</v>
      </c>
      <c r="C162" t="s">
        <v>609</v>
      </c>
      <c r="D162">
        <v>374</v>
      </c>
      <c r="E162" t="s">
        <v>786</v>
      </c>
      <c r="F162">
        <f t="shared" si="2"/>
        <v>10</v>
      </c>
      <c r="G162" t="b">
        <f>NOT(ISERROR(MATCH(A162,'Detected Peptides'!$B$3:$B$41,0)))</f>
        <v>0</v>
      </c>
    </row>
    <row r="163" spans="1:7" x14ac:dyDescent="0.2">
      <c r="A163" t="s">
        <v>438</v>
      </c>
      <c r="B163" t="s">
        <v>439</v>
      </c>
      <c r="C163" t="s">
        <v>610</v>
      </c>
      <c r="D163">
        <v>478</v>
      </c>
      <c r="E163" t="s">
        <v>787</v>
      </c>
      <c r="F163">
        <f t="shared" si="2"/>
        <v>10</v>
      </c>
      <c r="G163" t="b">
        <f>NOT(ISERROR(MATCH(A163,'Detected Peptides'!$B$3:$B$41,0)))</f>
        <v>0</v>
      </c>
    </row>
    <row r="164" spans="1:7" x14ac:dyDescent="0.2">
      <c r="A164" t="s">
        <v>440</v>
      </c>
      <c r="B164" t="s">
        <v>441</v>
      </c>
      <c r="C164" t="s">
        <v>611</v>
      </c>
      <c r="D164">
        <v>1435</v>
      </c>
      <c r="E164" t="s">
        <v>788</v>
      </c>
      <c r="F164">
        <f t="shared" si="2"/>
        <v>4</v>
      </c>
      <c r="G164" t="b">
        <f>NOT(ISERROR(MATCH(A164,'Detected Peptides'!$B$3:$B$41,0)))</f>
        <v>0</v>
      </c>
    </row>
    <row r="165" spans="1:7" x14ac:dyDescent="0.2">
      <c r="A165" t="s">
        <v>442</v>
      </c>
      <c r="B165" t="s">
        <v>443</v>
      </c>
      <c r="C165" t="s">
        <v>612</v>
      </c>
      <c r="D165">
        <v>1372</v>
      </c>
      <c r="E165" t="s">
        <v>789</v>
      </c>
      <c r="F165">
        <f t="shared" si="2"/>
        <v>17</v>
      </c>
      <c r="G165" t="b">
        <f>NOT(ISERROR(MATCH(A165,'Detected Peptides'!$B$3:$B$41,0)))</f>
        <v>0</v>
      </c>
    </row>
    <row r="166" spans="1:7" x14ac:dyDescent="0.2">
      <c r="A166" t="s">
        <v>107</v>
      </c>
      <c r="B166" t="s">
        <v>108</v>
      </c>
      <c r="C166" t="s">
        <v>226</v>
      </c>
      <c r="D166">
        <v>347</v>
      </c>
      <c r="E166" t="s">
        <v>790</v>
      </c>
      <c r="F166">
        <f t="shared" si="2"/>
        <v>4</v>
      </c>
      <c r="G166" t="b">
        <f>NOT(ISERROR(MATCH(A166,'Detected Peptides'!$B$3:$B$41,0)))</f>
        <v>1</v>
      </c>
    </row>
    <row r="167" spans="1:7" x14ac:dyDescent="0.2">
      <c r="A167" t="s">
        <v>444</v>
      </c>
      <c r="B167" t="s">
        <v>108</v>
      </c>
      <c r="C167" t="s">
        <v>226</v>
      </c>
      <c r="D167">
        <v>488</v>
      </c>
      <c r="E167" t="s">
        <v>790</v>
      </c>
      <c r="F167">
        <f t="shared" si="2"/>
        <v>10</v>
      </c>
      <c r="G167" t="b">
        <f>NOT(ISERROR(MATCH(A167,'Detected Peptides'!$B$3:$B$41,0)))</f>
        <v>0</v>
      </c>
    </row>
    <row r="168" spans="1:7" x14ac:dyDescent="0.2">
      <c r="A168" t="s">
        <v>109</v>
      </c>
      <c r="B168" t="s">
        <v>108</v>
      </c>
      <c r="C168" t="s">
        <v>226</v>
      </c>
      <c r="D168">
        <v>1096</v>
      </c>
      <c r="E168" t="s">
        <v>790</v>
      </c>
      <c r="F168">
        <f t="shared" si="2"/>
        <v>17</v>
      </c>
      <c r="G168" t="b">
        <f>NOT(ISERROR(MATCH(A168,'Detected Peptides'!$B$3:$B$41,0)))</f>
        <v>1</v>
      </c>
    </row>
    <row r="169" spans="1:7" x14ac:dyDescent="0.2">
      <c r="A169" t="s">
        <v>445</v>
      </c>
      <c r="B169" t="s">
        <v>446</v>
      </c>
      <c r="C169" t="s">
        <v>613</v>
      </c>
      <c r="D169">
        <v>383</v>
      </c>
      <c r="E169" t="s">
        <v>791</v>
      </c>
      <c r="F169">
        <f t="shared" si="2"/>
        <v>10</v>
      </c>
      <c r="G169" t="b">
        <f>NOT(ISERROR(MATCH(A169,'Detected Peptides'!$B$3:$B$41,0)))</f>
        <v>0</v>
      </c>
    </row>
    <row r="170" spans="1:7" x14ac:dyDescent="0.2">
      <c r="A170" t="s">
        <v>447</v>
      </c>
      <c r="B170" t="s">
        <v>448</v>
      </c>
      <c r="C170" t="s">
        <v>614</v>
      </c>
      <c r="D170">
        <v>1539</v>
      </c>
      <c r="E170" t="s">
        <v>792</v>
      </c>
      <c r="F170">
        <f t="shared" si="2"/>
        <v>7</v>
      </c>
      <c r="G170" t="b">
        <f>NOT(ISERROR(MATCH(A170,'Detected Peptides'!$B$3:$B$41,0)))</f>
        <v>0</v>
      </c>
    </row>
    <row r="171" spans="1:7" x14ac:dyDescent="0.2">
      <c r="A171" t="s">
        <v>449</v>
      </c>
      <c r="B171" t="s">
        <v>448</v>
      </c>
      <c r="C171" t="s">
        <v>614</v>
      </c>
      <c r="D171">
        <v>1694</v>
      </c>
      <c r="E171" t="s">
        <v>792</v>
      </c>
      <c r="F171">
        <f t="shared" si="2"/>
        <v>19</v>
      </c>
      <c r="G171" t="b">
        <f>NOT(ISERROR(MATCH(A171,'Detected Peptides'!$B$3:$B$41,0)))</f>
        <v>0</v>
      </c>
    </row>
    <row r="172" spans="1:7" x14ac:dyDescent="0.2">
      <c r="A172" t="s">
        <v>450</v>
      </c>
      <c r="B172" t="s">
        <v>451</v>
      </c>
      <c r="C172" t="s">
        <v>615</v>
      </c>
      <c r="D172">
        <v>1746</v>
      </c>
      <c r="E172" t="s">
        <v>793</v>
      </c>
      <c r="F172">
        <f t="shared" si="2"/>
        <v>4</v>
      </c>
      <c r="G172" t="b">
        <f>NOT(ISERROR(MATCH(A172,'Detected Peptides'!$B$3:$B$41,0)))</f>
        <v>0</v>
      </c>
    </row>
    <row r="173" spans="1:7" x14ac:dyDescent="0.2">
      <c r="A173" t="s">
        <v>110</v>
      </c>
      <c r="B173" t="s">
        <v>111</v>
      </c>
      <c r="C173" t="s">
        <v>227</v>
      </c>
      <c r="D173">
        <v>1470</v>
      </c>
      <c r="E173" t="s">
        <v>158</v>
      </c>
      <c r="F173">
        <f t="shared" si="2"/>
        <v>7</v>
      </c>
      <c r="G173" t="b">
        <f>NOT(ISERROR(MATCH(A173,'Detected Peptides'!$B$3:$B$41,0)))</f>
        <v>0</v>
      </c>
    </row>
    <row r="174" spans="1:7" x14ac:dyDescent="0.2">
      <c r="A174" t="s">
        <v>452</v>
      </c>
      <c r="B174" t="s">
        <v>111</v>
      </c>
      <c r="C174" t="s">
        <v>227</v>
      </c>
      <c r="D174">
        <v>1488</v>
      </c>
      <c r="E174" t="s">
        <v>158</v>
      </c>
      <c r="F174">
        <f t="shared" si="2"/>
        <v>4</v>
      </c>
      <c r="G174" t="b">
        <f>NOT(ISERROR(MATCH(A174,'Detected Peptides'!$B$3:$B$41,0)))</f>
        <v>0</v>
      </c>
    </row>
    <row r="175" spans="1:7" x14ac:dyDescent="0.2">
      <c r="A175" t="s">
        <v>453</v>
      </c>
      <c r="B175" t="s">
        <v>111</v>
      </c>
      <c r="C175" t="s">
        <v>227</v>
      </c>
      <c r="D175">
        <v>2248</v>
      </c>
      <c r="E175" t="s">
        <v>158</v>
      </c>
      <c r="F175">
        <f t="shared" si="2"/>
        <v>12</v>
      </c>
      <c r="G175" t="b">
        <f>NOT(ISERROR(MATCH(A175,'Detected Peptides'!$B$3:$B$41,0)))</f>
        <v>0</v>
      </c>
    </row>
    <row r="176" spans="1:7" x14ac:dyDescent="0.2">
      <c r="A176" t="s">
        <v>454</v>
      </c>
      <c r="B176" t="s">
        <v>455</v>
      </c>
      <c r="C176" t="s">
        <v>616</v>
      </c>
      <c r="D176">
        <v>349</v>
      </c>
      <c r="E176" t="s">
        <v>794</v>
      </c>
      <c r="F176">
        <f t="shared" si="2"/>
        <v>16</v>
      </c>
      <c r="G176" t="b">
        <f>NOT(ISERROR(MATCH(A176,'Detected Peptides'!$B$3:$B$41,0)))</f>
        <v>0</v>
      </c>
    </row>
    <row r="177" spans="1:7" x14ac:dyDescent="0.2">
      <c r="A177" t="s">
        <v>456</v>
      </c>
      <c r="B177" t="s">
        <v>457</v>
      </c>
      <c r="C177" t="s">
        <v>617</v>
      </c>
      <c r="D177">
        <v>58</v>
      </c>
      <c r="E177" t="s">
        <v>795</v>
      </c>
      <c r="F177">
        <f t="shared" si="2"/>
        <v>10</v>
      </c>
      <c r="G177" t="b">
        <f>NOT(ISERROR(MATCH(A177,'Detected Peptides'!$B$3:$B$41,0)))</f>
        <v>0</v>
      </c>
    </row>
    <row r="178" spans="1:7" x14ac:dyDescent="0.2">
      <c r="A178" t="s">
        <v>458</v>
      </c>
      <c r="B178" t="s">
        <v>459</v>
      </c>
      <c r="C178" t="s">
        <v>618</v>
      </c>
      <c r="D178">
        <v>157</v>
      </c>
      <c r="E178" t="s">
        <v>796</v>
      </c>
      <c r="F178">
        <f t="shared" si="2"/>
        <v>4</v>
      </c>
      <c r="G178" t="b">
        <f>NOT(ISERROR(MATCH(A178,'Detected Peptides'!$B$3:$B$41,0)))</f>
        <v>0</v>
      </c>
    </row>
    <row r="179" spans="1:7" x14ac:dyDescent="0.2">
      <c r="A179" t="s">
        <v>460</v>
      </c>
      <c r="B179" t="s">
        <v>461</v>
      </c>
      <c r="C179" t="s">
        <v>619</v>
      </c>
      <c r="D179">
        <v>187</v>
      </c>
      <c r="E179" t="s">
        <v>797</v>
      </c>
      <c r="F179">
        <f t="shared" si="2"/>
        <v>7</v>
      </c>
      <c r="G179" t="b">
        <f>NOT(ISERROR(MATCH(A179,'Detected Peptides'!$B$3:$B$41,0)))</f>
        <v>0</v>
      </c>
    </row>
    <row r="180" spans="1:7" x14ac:dyDescent="0.2">
      <c r="A180" t="s">
        <v>462</v>
      </c>
      <c r="B180" t="s">
        <v>461</v>
      </c>
      <c r="C180" t="s">
        <v>619</v>
      </c>
      <c r="D180">
        <v>588</v>
      </c>
      <c r="E180" t="s">
        <v>797</v>
      </c>
      <c r="F180">
        <f t="shared" si="2"/>
        <v>8</v>
      </c>
      <c r="G180" t="b">
        <f>NOT(ISERROR(MATCH(A180,'Detected Peptides'!$B$3:$B$41,0)))</f>
        <v>0</v>
      </c>
    </row>
    <row r="181" spans="1:7" x14ac:dyDescent="0.2">
      <c r="A181" t="s">
        <v>112</v>
      </c>
      <c r="B181" t="s">
        <v>113</v>
      </c>
      <c r="C181" t="s">
        <v>228</v>
      </c>
      <c r="D181">
        <v>71</v>
      </c>
      <c r="E181" t="s">
        <v>798</v>
      </c>
      <c r="F181">
        <f t="shared" si="2"/>
        <v>5</v>
      </c>
      <c r="G181" t="b">
        <f>NOT(ISERROR(MATCH(A181,'Detected Peptides'!$B$3:$B$41,0)))</f>
        <v>1</v>
      </c>
    </row>
    <row r="182" spans="1:7" x14ac:dyDescent="0.2">
      <c r="A182" t="s">
        <v>463</v>
      </c>
      <c r="B182" t="s">
        <v>464</v>
      </c>
      <c r="C182" t="s">
        <v>620</v>
      </c>
      <c r="D182">
        <v>193</v>
      </c>
      <c r="E182" t="s">
        <v>799</v>
      </c>
      <c r="F182">
        <f t="shared" si="2"/>
        <v>19</v>
      </c>
      <c r="G182" t="b">
        <f>NOT(ISERROR(MATCH(A182,'Detected Peptides'!$B$3:$B$41,0)))</f>
        <v>0</v>
      </c>
    </row>
    <row r="183" spans="1:7" x14ac:dyDescent="0.2">
      <c r="A183" t="s">
        <v>114</v>
      </c>
      <c r="B183" t="s">
        <v>115</v>
      </c>
      <c r="C183" t="s">
        <v>229</v>
      </c>
      <c r="D183">
        <v>173</v>
      </c>
      <c r="E183" t="s">
        <v>800</v>
      </c>
      <c r="F183">
        <f t="shared" si="2"/>
        <v>12</v>
      </c>
      <c r="G183" t="b">
        <f>NOT(ISERROR(MATCH(A183,'Detected Peptides'!$B$3:$B$41,0)))</f>
        <v>1</v>
      </c>
    </row>
    <row r="184" spans="1:7" x14ac:dyDescent="0.2">
      <c r="A184" t="s">
        <v>116</v>
      </c>
      <c r="B184" t="s">
        <v>117</v>
      </c>
      <c r="C184" t="s">
        <v>230</v>
      </c>
      <c r="D184">
        <v>256</v>
      </c>
      <c r="E184" t="s">
        <v>801</v>
      </c>
      <c r="F184">
        <f t="shared" si="2"/>
        <v>12</v>
      </c>
      <c r="G184" t="b">
        <f>NOT(ISERROR(MATCH(A184,'Detected Peptides'!$B$3:$B$41,0)))</f>
        <v>1</v>
      </c>
    </row>
    <row r="185" spans="1:7" x14ac:dyDescent="0.2">
      <c r="A185" t="s">
        <v>465</v>
      </c>
      <c r="B185" t="s">
        <v>466</v>
      </c>
      <c r="C185" t="s">
        <v>621</v>
      </c>
      <c r="D185">
        <v>188</v>
      </c>
      <c r="E185" t="s">
        <v>802</v>
      </c>
      <c r="F185">
        <f t="shared" si="2"/>
        <v>3</v>
      </c>
      <c r="G185" t="b">
        <f>NOT(ISERROR(MATCH(A185,'Detected Peptides'!$B$3:$B$41,0)))</f>
        <v>0</v>
      </c>
    </row>
    <row r="186" spans="1:7" x14ac:dyDescent="0.2">
      <c r="A186" t="s">
        <v>467</v>
      </c>
      <c r="B186" t="s">
        <v>468</v>
      </c>
      <c r="C186" t="s">
        <v>622</v>
      </c>
      <c r="D186">
        <v>164</v>
      </c>
      <c r="E186" t="s">
        <v>803</v>
      </c>
      <c r="F186">
        <f t="shared" si="2"/>
        <v>10</v>
      </c>
      <c r="G186" t="b">
        <f>NOT(ISERROR(MATCH(A186,'Detected Peptides'!$B$3:$B$41,0)))</f>
        <v>0</v>
      </c>
    </row>
    <row r="187" spans="1:7" x14ac:dyDescent="0.2">
      <c r="A187" t="s">
        <v>469</v>
      </c>
      <c r="B187" t="s">
        <v>470</v>
      </c>
      <c r="C187" t="s">
        <v>623</v>
      </c>
      <c r="D187">
        <v>160</v>
      </c>
      <c r="E187" t="s">
        <v>804</v>
      </c>
      <c r="F187">
        <f t="shared" si="2"/>
        <v>17</v>
      </c>
      <c r="G187" t="b">
        <f>NOT(ISERROR(MATCH(A187,'Detected Peptides'!$B$3:$B$41,0)))</f>
        <v>0</v>
      </c>
    </row>
    <row r="188" spans="1:7" x14ac:dyDescent="0.2">
      <c r="A188" t="s">
        <v>471</v>
      </c>
      <c r="B188" t="s">
        <v>472</v>
      </c>
      <c r="C188" t="s">
        <v>624</v>
      </c>
      <c r="D188">
        <v>38</v>
      </c>
      <c r="E188" t="s">
        <v>805</v>
      </c>
      <c r="F188">
        <f t="shared" si="2"/>
        <v>5</v>
      </c>
      <c r="G188" t="b">
        <f>NOT(ISERROR(MATCH(A188,'Detected Peptides'!$B$3:$B$41,0)))</f>
        <v>0</v>
      </c>
    </row>
    <row r="189" spans="1:7" x14ac:dyDescent="0.2">
      <c r="A189" t="s">
        <v>473</v>
      </c>
      <c r="B189" t="s">
        <v>474</v>
      </c>
      <c r="C189" t="s">
        <v>625</v>
      </c>
      <c r="D189">
        <v>243</v>
      </c>
      <c r="E189" t="s">
        <v>806</v>
      </c>
      <c r="F189">
        <f t="shared" si="2"/>
        <v>4</v>
      </c>
      <c r="G189" t="b">
        <f>NOT(ISERROR(MATCH(A189,'Detected Peptides'!$B$3:$B$41,0)))</f>
        <v>0</v>
      </c>
    </row>
    <row r="190" spans="1:7" x14ac:dyDescent="0.2">
      <c r="A190" t="s">
        <v>475</v>
      </c>
      <c r="B190" t="s">
        <v>476</v>
      </c>
      <c r="C190" t="s">
        <v>626</v>
      </c>
      <c r="D190">
        <v>341</v>
      </c>
      <c r="E190" t="s">
        <v>807</v>
      </c>
      <c r="F190">
        <f t="shared" si="2"/>
        <v>9</v>
      </c>
      <c r="G190" t="b">
        <f>NOT(ISERROR(MATCH(A190,'Detected Peptides'!$B$3:$B$41,0)))</f>
        <v>0</v>
      </c>
    </row>
    <row r="191" spans="1:7" x14ac:dyDescent="0.2">
      <c r="A191" t="s">
        <v>477</v>
      </c>
      <c r="B191" t="s">
        <v>119</v>
      </c>
      <c r="C191" t="s">
        <v>231</v>
      </c>
      <c r="D191">
        <v>524</v>
      </c>
      <c r="E191" t="s">
        <v>808</v>
      </c>
      <c r="F191">
        <f t="shared" si="2"/>
        <v>10</v>
      </c>
      <c r="G191" t="b">
        <f>NOT(ISERROR(MATCH(A191,'Detected Peptides'!$B$3:$B$41,0)))</f>
        <v>0</v>
      </c>
    </row>
    <row r="192" spans="1:7" x14ac:dyDescent="0.2">
      <c r="A192" t="s">
        <v>118</v>
      </c>
      <c r="B192" t="s">
        <v>119</v>
      </c>
      <c r="C192" t="s">
        <v>231</v>
      </c>
      <c r="D192">
        <v>1300</v>
      </c>
      <c r="E192" t="s">
        <v>808</v>
      </c>
      <c r="F192">
        <f t="shared" si="2"/>
        <v>17</v>
      </c>
      <c r="G192" t="b">
        <f>NOT(ISERROR(MATCH(A192,'Detected Peptides'!$B$3:$B$41,0)))</f>
        <v>0</v>
      </c>
    </row>
    <row r="193" spans="1:7" x14ac:dyDescent="0.2">
      <c r="A193" t="s">
        <v>478</v>
      </c>
      <c r="B193" t="s">
        <v>479</v>
      </c>
      <c r="C193" t="s">
        <v>627</v>
      </c>
      <c r="D193">
        <v>124</v>
      </c>
      <c r="E193" t="s">
        <v>809</v>
      </c>
      <c r="F193">
        <f t="shared" si="2"/>
        <v>16</v>
      </c>
      <c r="G193" t="b">
        <f>NOT(ISERROR(MATCH(A193,'Detected Peptides'!$B$3:$B$41,0)))</f>
        <v>0</v>
      </c>
    </row>
    <row r="194" spans="1:7" x14ac:dyDescent="0.2">
      <c r="A194" t="s">
        <v>480</v>
      </c>
      <c r="B194" t="s">
        <v>481</v>
      </c>
      <c r="C194" t="s">
        <v>628</v>
      </c>
      <c r="D194">
        <v>28</v>
      </c>
      <c r="E194" t="s">
        <v>810</v>
      </c>
      <c r="F194">
        <f t="shared" si="2"/>
        <v>13</v>
      </c>
      <c r="G194" t="b">
        <f>NOT(ISERROR(MATCH(A194,'Detected Peptides'!$B$3:$B$41,0)))</f>
        <v>0</v>
      </c>
    </row>
    <row r="195" spans="1:7" x14ac:dyDescent="0.2">
      <c r="A195" t="s">
        <v>482</v>
      </c>
      <c r="B195" t="s">
        <v>481</v>
      </c>
      <c r="C195" t="s">
        <v>628</v>
      </c>
      <c r="D195">
        <v>141</v>
      </c>
      <c r="E195" t="s">
        <v>810</v>
      </c>
      <c r="F195">
        <f t="shared" ref="F195:F217" si="3">LEN(A195)</f>
        <v>3</v>
      </c>
      <c r="G195" t="b">
        <f>NOT(ISERROR(MATCH(A195,'Detected Peptides'!$B$3:$B$41,0)))</f>
        <v>0</v>
      </c>
    </row>
    <row r="196" spans="1:7" x14ac:dyDescent="0.2">
      <c r="A196" t="s">
        <v>483</v>
      </c>
      <c r="B196" t="s">
        <v>484</v>
      </c>
      <c r="C196" t="s">
        <v>629</v>
      </c>
      <c r="D196">
        <v>568</v>
      </c>
      <c r="E196" t="s">
        <v>811</v>
      </c>
      <c r="F196">
        <f t="shared" si="3"/>
        <v>20</v>
      </c>
      <c r="G196" t="b">
        <f>NOT(ISERROR(MATCH(A196,'Detected Peptides'!$B$3:$B$41,0)))</f>
        <v>0</v>
      </c>
    </row>
    <row r="197" spans="1:7" x14ac:dyDescent="0.2">
      <c r="A197" t="s">
        <v>485</v>
      </c>
      <c r="B197" t="s">
        <v>486</v>
      </c>
      <c r="C197" t="s">
        <v>630</v>
      </c>
      <c r="D197">
        <v>402</v>
      </c>
      <c r="E197" t="s">
        <v>812</v>
      </c>
      <c r="F197">
        <f t="shared" si="3"/>
        <v>7</v>
      </c>
      <c r="G197" t="b">
        <f>NOT(ISERROR(MATCH(A197,'Detected Peptides'!$B$3:$B$41,0)))</f>
        <v>0</v>
      </c>
    </row>
    <row r="198" spans="1:7" x14ac:dyDescent="0.2">
      <c r="A198" t="s">
        <v>120</v>
      </c>
      <c r="B198" t="s">
        <v>121</v>
      </c>
      <c r="C198" t="s">
        <v>232</v>
      </c>
      <c r="D198">
        <v>122</v>
      </c>
      <c r="E198" t="s">
        <v>813</v>
      </c>
      <c r="F198">
        <f t="shared" si="3"/>
        <v>15</v>
      </c>
      <c r="G198" t="b">
        <f>NOT(ISERROR(MATCH(A198,'Detected Peptides'!$B$3:$B$41,0)))</f>
        <v>0</v>
      </c>
    </row>
    <row r="199" spans="1:7" x14ac:dyDescent="0.2">
      <c r="A199" t="s">
        <v>122</v>
      </c>
      <c r="B199" t="s">
        <v>123</v>
      </c>
      <c r="C199" t="s">
        <v>233</v>
      </c>
      <c r="D199">
        <v>516</v>
      </c>
      <c r="E199" t="s">
        <v>814</v>
      </c>
      <c r="F199">
        <f t="shared" si="3"/>
        <v>11</v>
      </c>
      <c r="G199" t="b">
        <f>NOT(ISERROR(MATCH(A199,'Detected Peptides'!$B$3:$B$41,0)))</f>
        <v>0</v>
      </c>
    </row>
    <row r="200" spans="1:7" x14ac:dyDescent="0.2">
      <c r="A200" t="s">
        <v>487</v>
      </c>
      <c r="B200" t="s">
        <v>488</v>
      </c>
      <c r="C200" t="s">
        <v>631</v>
      </c>
      <c r="D200">
        <v>292</v>
      </c>
      <c r="E200" t="s">
        <v>815</v>
      </c>
      <c r="F200">
        <f t="shared" si="3"/>
        <v>5</v>
      </c>
      <c r="G200" t="b">
        <f>NOT(ISERROR(MATCH(A200,'Detected Peptides'!$B$3:$B$41,0)))</f>
        <v>0</v>
      </c>
    </row>
    <row r="201" spans="1:7" x14ac:dyDescent="0.2">
      <c r="A201" t="s">
        <v>489</v>
      </c>
      <c r="B201" t="s">
        <v>125</v>
      </c>
      <c r="C201" t="s">
        <v>234</v>
      </c>
      <c r="D201">
        <v>351</v>
      </c>
      <c r="E201" t="s">
        <v>816</v>
      </c>
      <c r="F201">
        <f t="shared" si="3"/>
        <v>8</v>
      </c>
      <c r="G201" t="b">
        <f>NOT(ISERROR(MATCH(A201,'Detected Peptides'!$B$3:$B$41,0)))</f>
        <v>0</v>
      </c>
    </row>
    <row r="202" spans="1:7" x14ac:dyDescent="0.2">
      <c r="A202" t="s">
        <v>124</v>
      </c>
      <c r="B202" t="s">
        <v>125</v>
      </c>
      <c r="C202" t="s">
        <v>234</v>
      </c>
      <c r="D202">
        <v>783</v>
      </c>
      <c r="E202" t="s">
        <v>816</v>
      </c>
      <c r="F202">
        <f t="shared" si="3"/>
        <v>4</v>
      </c>
      <c r="G202" t="b">
        <f>NOT(ISERROR(MATCH(A202,'Detected Peptides'!$B$3:$B$41,0)))</f>
        <v>1</v>
      </c>
    </row>
    <row r="203" spans="1:7" x14ac:dyDescent="0.2">
      <c r="A203" t="s">
        <v>490</v>
      </c>
      <c r="B203" t="s">
        <v>491</v>
      </c>
      <c r="C203" t="s">
        <v>632</v>
      </c>
      <c r="D203">
        <v>254</v>
      </c>
      <c r="E203" t="s">
        <v>817</v>
      </c>
      <c r="F203">
        <f t="shared" si="3"/>
        <v>15</v>
      </c>
      <c r="G203" t="b">
        <f>NOT(ISERROR(MATCH(A203,'Detected Peptides'!$B$3:$B$41,0)))</f>
        <v>0</v>
      </c>
    </row>
    <row r="204" spans="1:7" x14ac:dyDescent="0.2">
      <c r="A204" t="s">
        <v>492</v>
      </c>
      <c r="B204" t="s">
        <v>493</v>
      </c>
      <c r="C204" t="s">
        <v>633</v>
      </c>
      <c r="D204">
        <v>132</v>
      </c>
      <c r="E204" t="s">
        <v>818</v>
      </c>
      <c r="F204">
        <f t="shared" si="3"/>
        <v>15</v>
      </c>
      <c r="G204" t="b">
        <f>NOT(ISERROR(MATCH(A204,'Detected Peptides'!$B$3:$B$41,0)))</f>
        <v>0</v>
      </c>
    </row>
    <row r="205" spans="1:7" x14ac:dyDescent="0.2">
      <c r="A205" t="s">
        <v>494</v>
      </c>
      <c r="B205" t="s">
        <v>495</v>
      </c>
      <c r="C205" t="s">
        <v>634</v>
      </c>
      <c r="D205">
        <v>1892</v>
      </c>
      <c r="E205" t="s">
        <v>819</v>
      </c>
      <c r="F205">
        <f t="shared" si="3"/>
        <v>19</v>
      </c>
      <c r="G205" t="b">
        <f>NOT(ISERROR(MATCH(A205,'Detected Peptides'!$B$3:$B$41,0)))</f>
        <v>0</v>
      </c>
    </row>
    <row r="206" spans="1:7" x14ac:dyDescent="0.2">
      <c r="A206" t="s">
        <v>496</v>
      </c>
      <c r="B206" t="s">
        <v>495</v>
      </c>
      <c r="C206" t="s">
        <v>634</v>
      </c>
      <c r="D206">
        <v>3273</v>
      </c>
      <c r="E206" t="s">
        <v>819</v>
      </c>
      <c r="F206">
        <f t="shared" si="3"/>
        <v>15</v>
      </c>
      <c r="G206" t="b">
        <f>NOT(ISERROR(MATCH(A206,'Detected Peptides'!$B$3:$B$41,0)))</f>
        <v>0</v>
      </c>
    </row>
    <row r="207" spans="1:7" x14ac:dyDescent="0.2">
      <c r="A207" t="s">
        <v>497</v>
      </c>
      <c r="B207" t="s">
        <v>498</v>
      </c>
      <c r="C207" t="s">
        <v>635</v>
      </c>
      <c r="D207">
        <v>4</v>
      </c>
      <c r="E207" t="s">
        <v>820</v>
      </c>
      <c r="F207">
        <f t="shared" si="3"/>
        <v>9</v>
      </c>
      <c r="G207" t="b">
        <f>NOT(ISERROR(MATCH(A207,'Detected Peptides'!$B$3:$B$41,0)))</f>
        <v>0</v>
      </c>
    </row>
    <row r="208" spans="1:7" x14ac:dyDescent="0.2">
      <c r="A208" t="s">
        <v>499</v>
      </c>
      <c r="B208" t="s">
        <v>500</v>
      </c>
      <c r="C208" t="s">
        <v>636</v>
      </c>
      <c r="D208">
        <v>24</v>
      </c>
      <c r="E208" t="s">
        <v>713</v>
      </c>
      <c r="F208">
        <f t="shared" si="3"/>
        <v>10</v>
      </c>
      <c r="G208" t="b">
        <f>NOT(ISERROR(MATCH(A208,'Detected Peptides'!$B$3:$B$41,0)))</f>
        <v>0</v>
      </c>
    </row>
    <row r="209" spans="1:7" x14ac:dyDescent="0.2">
      <c r="A209" t="s">
        <v>501</v>
      </c>
      <c r="B209" t="s">
        <v>502</v>
      </c>
      <c r="C209" t="s">
        <v>637</v>
      </c>
      <c r="D209">
        <v>130</v>
      </c>
      <c r="E209" t="s">
        <v>821</v>
      </c>
      <c r="F209">
        <f t="shared" si="3"/>
        <v>7</v>
      </c>
      <c r="G209" t="b">
        <f>NOT(ISERROR(MATCH(A209,'Detected Peptides'!$B$3:$B$41,0)))</f>
        <v>0</v>
      </c>
    </row>
    <row r="210" spans="1:7" x14ac:dyDescent="0.2">
      <c r="A210" t="s">
        <v>503</v>
      </c>
      <c r="B210" t="s">
        <v>504</v>
      </c>
      <c r="C210" t="s">
        <v>638</v>
      </c>
      <c r="D210">
        <v>1407</v>
      </c>
      <c r="E210" t="s">
        <v>822</v>
      </c>
      <c r="F210">
        <f t="shared" si="3"/>
        <v>10</v>
      </c>
      <c r="G210" t="b">
        <f>NOT(ISERROR(MATCH(A210,'Detected Peptides'!$B$3:$B$41,0)))</f>
        <v>0</v>
      </c>
    </row>
    <row r="211" spans="1:7" x14ac:dyDescent="0.2">
      <c r="A211" t="s">
        <v>505</v>
      </c>
      <c r="B211" t="s">
        <v>506</v>
      </c>
      <c r="C211" t="s">
        <v>639</v>
      </c>
      <c r="D211">
        <v>221</v>
      </c>
      <c r="E211" t="s">
        <v>727</v>
      </c>
      <c r="F211">
        <f t="shared" si="3"/>
        <v>13</v>
      </c>
      <c r="G211" t="b">
        <f>NOT(ISERROR(MATCH(A211,'Detected Peptides'!$B$3:$B$41,0)))</f>
        <v>0</v>
      </c>
    </row>
    <row r="212" spans="1:7" x14ac:dyDescent="0.2">
      <c r="A212" t="s">
        <v>507</v>
      </c>
      <c r="B212" t="s">
        <v>508</v>
      </c>
      <c r="C212" t="s">
        <v>640</v>
      </c>
      <c r="D212">
        <v>852</v>
      </c>
      <c r="E212" t="s">
        <v>823</v>
      </c>
      <c r="F212">
        <f t="shared" si="3"/>
        <v>5</v>
      </c>
      <c r="G212" t="b">
        <f>NOT(ISERROR(MATCH(A212,'Detected Peptides'!$B$3:$B$41,0)))</f>
        <v>0</v>
      </c>
    </row>
    <row r="213" spans="1:7" x14ac:dyDescent="0.2">
      <c r="A213" t="s">
        <v>509</v>
      </c>
      <c r="B213" t="s">
        <v>508</v>
      </c>
      <c r="C213" t="s">
        <v>640</v>
      </c>
      <c r="D213">
        <v>1005</v>
      </c>
      <c r="E213" t="s">
        <v>823</v>
      </c>
      <c r="F213">
        <f t="shared" si="3"/>
        <v>18</v>
      </c>
      <c r="G213" t="b">
        <f>NOT(ISERROR(MATCH(A213,'Detected Peptides'!$B$3:$B$41,0)))</f>
        <v>0</v>
      </c>
    </row>
    <row r="214" spans="1:7" x14ac:dyDescent="0.2">
      <c r="A214" t="s">
        <v>510</v>
      </c>
      <c r="B214" t="s">
        <v>511</v>
      </c>
      <c r="C214" t="s">
        <v>641</v>
      </c>
      <c r="D214">
        <v>420</v>
      </c>
      <c r="E214" t="s">
        <v>819</v>
      </c>
      <c r="F214">
        <f t="shared" si="3"/>
        <v>7</v>
      </c>
      <c r="G214" t="b">
        <f>NOT(ISERROR(MATCH(A214,'Detected Peptides'!$B$3:$B$41,0)))</f>
        <v>0</v>
      </c>
    </row>
    <row r="215" spans="1:7" x14ac:dyDescent="0.2">
      <c r="A215" t="s">
        <v>512</v>
      </c>
      <c r="B215" t="s">
        <v>513</v>
      </c>
      <c r="C215" t="s">
        <v>642</v>
      </c>
      <c r="D215">
        <v>859</v>
      </c>
      <c r="E215" t="s">
        <v>824</v>
      </c>
      <c r="F215">
        <f t="shared" si="3"/>
        <v>6</v>
      </c>
      <c r="G215" t="b">
        <f>NOT(ISERROR(MATCH(A215,'Detected Peptides'!$B$3:$B$41,0)))</f>
        <v>0</v>
      </c>
    </row>
    <row r="216" spans="1:7" x14ac:dyDescent="0.2">
      <c r="A216" t="s">
        <v>514</v>
      </c>
      <c r="B216" t="s">
        <v>513</v>
      </c>
      <c r="C216" t="s">
        <v>642</v>
      </c>
      <c r="D216">
        <v>1580</v>
      </c>
      <c r="E216" t="s">
        <v>824</v>
      </c>
      <c r="F216">
        <f t="shared" si="3"/>
        <v>18</v>
      </c>
      <c r="G216" t="b">
        <f>NOT(ISERROR(MATCH(A216,'Detected Peptides'!$B$3:$B$41,0)))</f>
        <v>0</v>
      </c>
    </row>
    <row r="217" spans="1:7" x14ac:dyDescent="0.2">
      <c r="A217" t="s">
        <v>515</v>
      </c>
      <c r="B217" t="s">
        <v>516</v>
      </c>
      <c r="C217" t="s">
        <v>643</v>
      </c>
      <c r="D217">
        <v>36</v>
      </c>
      <c r="E217" t="s">
        <v>825</v>
      </c>
      <c r="F217">
        <f t="shared" si="3"/>
        <v>11</v>
      </c>
      <c r="G217" t="b">
        <f>NOT(ISERROR(MATCH(A217,'Detected Peptides'!$B$3:$B$41,0))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tected Peptides</vt:lpstr>
      <vt:lpstr>All predicted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Wiggenhorn</dc:creator>
  <cp:lastModifiedBy>Amanda Lauren Wiggenhorn</cp:lastModifiedBy>
  <dcterms:created xsi:type="dcterms:W3CDTF">2023-01-18T21:59:15Z</dcterms:created>
  <dcterms:modified xsi:type="dcterms:W3CDTF">2023-10-27T16:28:43Z</dcterms:modified>
</cp:coreProperties>
</file>